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7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neliese\Desktop\BMC\"/>
    </mc:Choice>
  </mc:AlternateContent>
  <bookViews>
    <workbookView xWindow="0" yWindow="0" windowWidth="23040" windowHeight="10524"/>
  </bookViews>
  <sheets>
    <sheet name="Overall" sheetId="2" r:id="rId1"/>
    <sheet name="Calculations" sheetId="1" r:id="rId2"/>
    <sheet name="Plan1" sheetId="3" r:id="rId3"/>
  </sheets>
  <calcPr calcId="171027"/>
</workbook>
</file>

<file path=xl/calcChain.xml><?xml version="1.0" encoding="utf-8"?>
<calcChain xmlns="http://schemas.openxmlformats.org/spreadsheetml/2006/main">
  <c r="E44" i="2" l="1"/>
  <c r="K2" i="2"/>
  <c r="G2" i="2" l="1"/>
  <c r="F2" i="2"/>
  <c r="N50" i="2"/>
  <c r="N49" i="2"/>
  <c r="C17" i="1" l="1"/>
  <c r="H2" i="2" l="1"/>
  <c r="H20" i="2" l="1"/>
  <c r="H21" i="2"/>
  <c r="H22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" i="2"/>
  <c r="H3" i="2"/>
  <c r="F18" i="1"/>
  <c r="F19" i="1"/>
  <c r="G19" i="1" s="1"/>
  <c r="F20" i="1"/>
  <c r="G20" i="1" s="1"/>
  <c r="F21" i="1"/>
  <c r="G21" i="1" s="1"/>
  <c r="J21" i="1" s="1"/>
  <c r="F22" i="1"/>
  <c r="G22" i="1" s="1"/>
  <c r="J22" i="1" s="1"/>
  <c r="F23" i="1"/>
  <c r="G23" i="1" s="1"/>
  <c r="J23" i="1" s="1"/>
  <c r="F24" i="1"/>
  <c r="G24" i="1" s="1"/>
  <c r="F25" i="1"/>
  <c r="G25" i="1"/>
  <c r="H25" i="1" s="1"/>
  <c r="F26" i="1"/>
  <c r="G26" i="1" s="1"/>
  <c r="F27" i="1"/>
  <c r="G27" i="1" s="1"/>
  <c r="F28" i="1"/>
  <c r="G28" i="1" s="1"/>
  <c r="F29" i="1"/>
  <c r="G29" i="1" s="1"/>
  <c r="I29" i="1" s="1"/>
  <c r="F30" i="1"/>
  <c r="G30" i="1" s="1"/>
  <c r="J30" i="1" s="1"/>
  <c r="F31" i="1"/>
  <c r="G31" i="1" s="1"/>
  <c r="F32" i="1"/>
  <c r="G32" i="1" s="1"/>
  <c r="F33" i="1"/>
  <c r="G33" i="1" s="1"/>
  <c r="H33" i="1" s="1"/>
  <c r="F34" i="1"/>
  <c r="G34" i="1" s="1"/>
  <c r="F35" i="1"/>
  <c r="G35" i="1" s="1"/>
  <c r="H35" i="1" s="1"/>
  <c r="F36" i="1"/>
  <c r="G36" i="1" s="1"/>
  <c r="F37" i="1"/>
  <c r="G37" i="1" s="1"/>
  <c r="H37" i="1" s="1"/>
  <c r="F38" i="1"/>
  <c r="G38" i="1" s="1"/>
  <c r="J38" i="1" s="1"/>
  <c r="F39" i="1"/>
  <c r="G39" i="1" s="1"/>
  <c r="J39" i="1" s="1"/>
  <c r="F40" i="1"/>
  <c r="G40" i="1" s="1"/>
  <c r="F41" i="1"/>
  <c r="G41" i="1" s="1"/>
  <c r="H41" i="1" s="1"/>
  <c r="F42" i="1"/>
  <c r="G42" i="1" s="1"/>
  <c r="H27" i="1" l="1"/>
  <c r="I27" i="1"/>
  <c r="I38" i="1"/>
  <c r="H39" i="1"/>
  <c r="H38" i="1"/>
  <c r="I40" i="1"/>
  <c r="H40" i="1"/>
  <c r="I22" i="1"/>
  <c r="I21" i="1"/>
  <c r="I35" i="1"/>
  <c r="H30" i="1"/>
  <c r="H22" i="1"/>
  <c r="H21" i="1"/>
  <c r="I24" i="1"/>
  <c r="H24" i="1"/>
  <c r="I32" i="1"/>
  <c r="H32" i="1"/>
  <c r="I39" i="1"/>
  <c r="J35" i="1"/>
  <c r="I30" i="1"/>
  <c r="H29" i="1"/>
  <c r="J27" i="1"/>
  <c r="J31" i="1"/>
  <c r="H31" i="1"/>
  <c r="I31" i="1"/>
  <c r="J37" i="1"/>
  <c r="I37" i="1"/>
  <c r="J29" i="1"/>
  <c r="I23" i="1"/>
  <c r="H23" i="1"/>
  <c r="I28" i="1"/>
  <c r="J28" i="1"/>
  <c r="H28" i="1"/>
  <c r="I20" i="1"/>
  <c r="J20" i="1"/>
  <c r="H20" i="1"/>
  <c r="J19" i="1"/>
  <c r="H19" i="1"/>
  <c r="I19" i="1"/>
  <c r="J42" i="1"/>
  <c r="H42" i="1"/>
  <c r="I42" i="1"/>
  <c r="H34" i="1"/>
  <c r="I34" i="1"/>
  <c r="J34" i="1"/>
  <c r="H26" i="1"/>
  <c r="I26" i="1"/>
  <c r="J26" i="1"/>
  <c r="I36" i="1"/>
  <c r="J36" i="1"/>
  <c r="H36" i="1"/>
  <c r="J41" i="1"/>
  <c r="J33" i="1"/>
  <c r="J25" i="1"/>
  <c r="J40" i="1"/>
  <c r="I33" i="1"/>
  <c r="J32" i="1"/>
  <c r="I25" i="1"/>
  <c r="J24" i="1"/>
  <c r="I41" i="1"/>
  <c r="H5" i="2" l="1"/>
  <c r="H19" i="2"/>
  <c r="H18" i="2"/>
  <c r="H17" i="2"/>
  <c r="H16" i="2"/>
  <c r="H15" i="2"/>
  <c r="H14" i="2"/>
  <c r="H13" i="2"/>
  <c r="H12" i="2"/>
  <c r="H6" i="2"/>
  <c r="H11" i="2"/>
  <c r="H23" i="2"/>
  <c r="H10" i="2"/>
  <c r="H9" i="2"/>
  <c r="H8" i="2"/>
  <c r="H7" i="2"/>
  <c r="C18" i="2"/>
  <c r="F16" i="1"/>
  <c r="G16" i="1" s="1"/>
  <c r="J16" i="1" s="1"/>
  <c r="G18" i="1"/>
  <c r="F17" i="1"/>
  <c r="G17" i="1" s="1"/>
  <c r="F15" i="1"/>
  <c r="G15" i="1" s="1"/>
  <c r="F14" i="1"/>
  <c r="G14" i="1" s="1"/>
  <c r="F13" i="1"/>
  <c r="G13" i="1" s="1"/>
  <c r="F12" i="1"/>
  <c r="G12" i="1" s="1"/>
  <c r="F11" i="1"/>
  <c r="G11" i="1" s="1"/>
  <c r="I16" i="1" l="1"/>
  <c r="H16" i="1"/>
  <c r="I17" i="1"/>
  <c r="H17" i="1"/>
  <c r="J17" i="1"/>
  <c r="H18" i="1"/>
  <c r="J18" i="1"/>
  <c r="I18" i="1"/>
  <c r="J13" i="1"/>
  <c r="I13" i="1"/>
  <c r="H13" i="1"/>
  <c r="I14" i="1"/>
  <c r="H14" i="1"/>
  <c r="J14" i="1"/>
  <c r="H15" i="1"/>
  <c r="J15" i="1"/>
  <c r="I15" i="1"/>
  <c r="J11" i="1"/>
  <c r="I11" i="1"/>
  <c r="H11" i="1"/>
  <c r="J12" i="1"/>
  <c r="I12" i="1"/>
  <c r="H12" i="1"/>
  <c r="F3" i="1"/>
  <c r="K8" i="2" l="1"/>
  <c r="K9" i="2"/>
  <c r="K10" i="2"/>
  <c r="K23" i="2"/>
  <c r="K11" i="2"/>
  <c r="K6" i="2"/>
  <c r="K12" i="2"/>
  <c r="K7" i="2"/>
  <c r="G3" i="1" l="1"/>
  <c r="H3" i="1" l="1"/>
  <c r="B48" i="1"/>
  <c r="F4" i="1" l="1"/>
  <c r="G4" i="1" s="1"/>
  <c r="F5" i="1"/>
  <c r="G5" i="1" s="1"/>
  <c r="F6" i="1"/>
  <c r="G6" i="1" s="1"/>
  <c r="F9" i="1"/>
  <c r="G9" i="1" s="1"/>
  <c r="F10" i="1"/>
  <c r="G10" i="1" s="1"/>
  <c r="F8" i="1"/>
  <c r="G8" i="1" s="1"/>
  <c r="F7" i="1"/>
  <c r="G7" i="1" s="1"/>
  <c r="I3" i="1"/>
  <c r="J3" i="1"/>
  <c r="G45" i="1" l="1"/>
  <c r="B54" i="1" s="1"/>
  <c r="I6" i="1"/>
  <c r="J6" i="1"/>
  <c r="H6" i="1"/>
  <c r="I5" i="1"/>
  <c r="J5" i="1"/>
  <c r="H5" i="1"/>
  <c r="I4" i="1"/>
  <c r="J4" i="1"/>
  <c r="H4" i="1"/>
  <c r="I9" i="1"/>
  <c r="J9" i="1"/>
  <c r="H9" i="1"/>
  <c r="J10" i="1"/>
  <c r="I10" i="1"/>
  <c r="H10" i="1"/>
  <c r="I8" i="1"/>
  <c r="J8" i="1"/>
  <c r="H8" i="1"/>
  <c r="I7" i="1"/>
  <c r="J7" i="1"/>
  <c r="H7" i="1"/>
  <c r="H45" i="1" l="1"/>
  <c r="B53" i="1" s="1"/>
  <c r="I45" i="1"/>
  <c r="J45" i="1"/>
  <c r="B50" i="1" l="1"/>
  <c r="M47" i="1" s="1"/>
  <c r="L16" i="1" s="1"/>
  <c r="B55" i="1"/>
  <c r="C55" i="1"/>
  <c r="B51" i="1" l="1"/>
  <c r="L22" i="1"/>
  <c r="L30" i="1"/>
  <c r="L38" i="1"/>
  <c r="L26" i="1"/>
  <c r="L35" i="1"/>
  <c r="L28" i="1"/>
  <c r="L36" i="1"/>
  <c r="L21" i="1"/>
  <c r="L29" i="1"/>
  <c r="L23" i="1"/>
  <c r="L31" i="1"/>
  <c r="L39" i="1"/>
  <c r="L41" i="1"/>
  <c r="L37" i="1"/>
  <c r="L24" i="1"/>
  <c r="L32" i="1"/>
  <c r="L40" i="1"/>
  <c r="L25" i="1"/>
  <c r="L33" i="1"/>
  <c r="L34" i="1"/>
  <c r="L42" i="1"/>
  <c r="L19" i="1"/>
  <c r="L27" i="1"/>
  <c r="L20" i="1"/>
  <c r="L3" i="1"/>
  <c r="M3" i="1" s="1"/>
  <c r="M16" i="1"/>
  <c r="O16" i="1"/>
  <c r="N16" i="1"/>
  <c r="L18" i="1"/>
  <c r="L17" i="1"/>
  <c r="L12" i="1"/>
  <c r="L11" i="1"/>
  <c r="L15" i="1"/>
  <c r="L14" i="1"/>
  <c r="L13" i="1"/>
  <c r="L10" i="1"/>
  <c r="L9" i="1"/>
  <c r="M9" i="1" s="1"/>
  <c r="L4" i="1"/>
  <c r="N4" i="1" s="1"/>
  <c r="L7" i="1"/>
  <c r="M7" i="1" s="1"/>
  <c r="L5" i="1"/>
  <c r="M5" i="1" s="1"/>
  <c r="L8" i="1"/>
  <c r="M8" i="1" s="1"/>
  <c r="L6" i="1"/>
  <c r="M6" i="1" s="1"/>
  <c r="O19" i="1" l="1"/>
  <c r="M19" i="1"/>
  <c r="N19" i="1"/>
  <c r="N34" i="1"/>
  <c r="O34" i="1"/>
  <c r="M34" i="1"/>
  <c r="N41" i="1"/>
  <c r="M41" i="1"/>
  <c r="O41" i="1"/>
  <c r="O35" i="1"/>
  <c r="N35" i="1"/>
  <c r="M35" i="1"/>
  <c r="M39" i="1"/>
  <c r="N39" i="1"/>
  <c r="O39" i="1"/>
  <c r="O26" i="1"/>
  <c r="M26" i="1"/>
  <c r="N26" i="1"/>
  <c r="N25" i="1"/>
  <c r="O25" i="1"/>
  <c r="M25" i="1"/>
  <c r="M31" i="1"/>
  <c r="N31" i="1"/>
  <c r="O31" i="1"/>
  <c r="M38" i="1"/>
  <c r="N38" i="1"/>
  <c r="O38" i="1"/>
  <c r="N40" i="1"/>
  <c r="O40" i="1"/>
  <c r="M40" i="1"/>
  <c r="O23" i="1"/>
  <c r="M23" i="1"/>
  <c r="N23" i="1"/>
  <c r="M30" i="1"/>
  <c r="N30" i="1"/>
  <c r="O30" i="1"/>
  <c r="N20" i="1"/>
  <c r="O20" i="1"/>
  <c r="M20" i="1"/>
  <c r="O32" i="1"/>
  <c r="N32" i="1"/>
  <c r="M32" i="1"/>
  <c r="M29" i="1"/>
  <c r="N29" i="1"/>
  <c r="O29" i="1"/>
  <c r="M22" i="1"/>
  <c r="N22" i="1"/>
  <c r="O22" i="1"/>
  <c r="O27" i="1"/>
  <c r="N27" i="1"/>
  <c r="M27" i="1"/>
  <c r="N24" i="1"/>
  <c r="M24" i="1"/>
  <c r="O24" i="1"/>
  <c r="M21" i="1"/>
  <c r="N21" i="1"/>
  <c r="O21" i="1"/>
  <c r="M37" i="1"/>
  <c r="N37" i="1"/>
  <c r="O37" i="1"/>
  <c r="O42" i="1"/>
  <c r="M42" i="1"/>
  <c r="N42" i="1"/>
  <c r="N36" i="1"/>
  <c r="O36" i="1"/>
  <c r="M36" i="1"/>
  <c r="N28" i="1"/>
  <c r="O28" i="1"/>
  <c r="M28" i="1"/>
  <c r="M33" i="1"/>
  <c r="O33" i="1"/>
  <c r="N33" i="1"/>
  <c r="L45" i="1"/>
  <c r="O17" i="1"/>
  <c r="N17" i="1"/>
  <c r="M17" i="1"/>
  <c r="O18" i="1"/>
  <c r="N18" i="1"/>
  <c r="M18" i="1"/>
  <c r="O13" i="1"/>
  <c r="N13" i="1"/>
  <c r="M13" i="1"/>
  <c r="O15" i="1"/>
  <c r="N15" i="1"/>
  <c r="M15" i="1"/>
  <c r="O14" i="1"/>
  <c r="N14" i="1"/>
  <c r="M14" i="1"/>
  <c r="M11" i="1"/>
  <c r="O11" i="1"/>
  <c r="N11" i="1"/>
  <c r="O12" i="1"/>
  <c r="N12" i="1"/>
  <c r="M12" i="1"/>
  <c r="N3" i="1"/>
  <c r="N6" i="1"/>
  <c r="N9" i="1"/>
  <c r="O9" i="1"/>
  <c r="N8" i="1"/>
  <c r="O7" i="1"/>
  <c r="M10" i="1"/>
  <c r="M4" i="1"/>
  <c r="O4" i="1"/>
  <c r="O5" i="1"/>
  <c r="N7" i="1"/>
  <c r="O6" i="1"/>
  <c r="O8" i="1"/>
  <c r="O3" i="1"/>
  <c r="N5" i="1"/>
  <c r="M45" i="1" l="1"/>
  <c r="F51" i="1" s="1"/>
  <c r="F52" i="1"/>
  <c r="N10" i="1"/>
  <c r="N45" i="1" s="1"/>
  <c r="O10" i="1"/>
  <c r="O45" i="1" s="1"/>
  <c r="D44" i="2" l="1"/>
  <c r="N51" i="2" s="1"/>
  <c r="D94" i="2"/>
  <c r="D91" i="2"/>
  <c r="D93" i="2"/>
  <c r="D90" i="2"/>
  <c r="D92" i="2"/>
  <c r="D88" i="2"/>
  <c r="D86" i="2"/>
  <c r="D84" i="2"/>
  <c r="D82" i="2"/>
  <c r="D80" i="2"/>
  <c r="D78" i="2"/>
  <c r="D76" i="2"/>
  <c r="D74" i="2"/>
  <c r="D72" i="2"/>
  <c r="D89" i="2"/>
  <c r="D87" i="2"/>
  <c r="D85" i="2"/>
  <c r="D83" i="2"/>
  <c r="D81" i="2"/>
  <c r="D79" i="2"/>
  <c r="D77" i="2"/>
  <c r="D75" i="2"/>
  <c r="D73" i="2"/>
  <c r="D67" i="2"/>
  <c r="D68" i="2"/>
  <c r="D69" i="2"/>
  <c r="D62" i="2"/>
  <c r="D70" i="2"/>
  <c r="D63" i="2"/>
  <c r="D71" i="2"/>
  <c r="D64" i="2"/>
  <c r="D65" i="2"/>
  <c r="D66" i="2"/>
  <c r="D52" i="2"/>
  <c r="D60" i="2"/>
  <c r="D61" i="2"/>
  <c r="H44" i="2"/>
  <c r="D54" i="2"/>
  <c r="D49" i="2"/>
  <c r="D55" i="2"/>
  <c r="D56" i="2"/>
  <c r="D53" i="2"/>
  <c r="D50" i="2"/>
  <c r="D51" i="2"/>
  <c r="D59" i="2"/>
  <c r="D57" i="2"/>
  <c r="D58" i="2"/>
  <c r="G53" i="1"/>
  <c r="F48" i="1"/>
  <c r="F49" i="1" s="1"/>
  <c r="G44" i="2" l="1"/>
  <c r="N52" i="2"/>
  <c r="N54" i="2" s="1"/>
  <c r="F44" i="2"/>
  <c r="J44" i="2"/>
  <c r="F53" i="1"/>
  <c r="N53" i="2" l="1"/>
  <c r="I44" i="2"/>
  <c r="K44" i="2" s="1"/>
</calcChain>
</file>

<file path=xl/comments1.xml><?xml version="1.0" encoding="utf-8"?>
<comments xmlns="http://schemas.openxmlformats.org/spreadsheetml/2006/main">
  <authors>
    <author>Jeruza</author>
  </authors>
  <commentList>
    <comment ref="D1" authorId="0" shapeId="0">
      <text>
        <r>
          <rPr>
            <sz val="9"/>
            <color indexed="81"/>
            <rFont val="Tahoma"/>
            <family val="2"/>
          </rPr>
          <t>Either if you have analyzed data using spreadsheet 1 or other software, just enter the outcome and SE in columns D and E.
Remember to adjust the X axis for better visualization (see comment on cell E14).</t>
        </r>
      </text>
    </comment>
    <comment ref="F1" authorId="0" shapeId="0">
      <text>
        <r>
          <rPr>
            <sz val="9"/>
            <color indexed="81"/>
            <rFont val="Tahoma"/>
            <family val="2"/>
          </rPr>
          <t>Dark grey columns do not require formatting.</t>
        </r>
      </text>
    </comment>
    <comment ref="F46" authorId="0" shapeId="0">
      <text>
        <r>
          <rPr>
            <sz val="9"/>
            <color indexed="81"/>
            <rFont val="Tahoma"/>
            <family val="2"/>
          </rPr>
          <t>The X axis can be formated to logartimic scale if needed; just right click on it and click on "Format Axis". You can also chose the intervals and starting and ending points.</t>
        </r>
      </text>
    </comment>
    <comment ref="C48" authorId="0" shapeId="0">
      <text>
        <r>
          <rPr>
            <sz val="9"/>
            <color indexed="81"/>
            <rFont val="Tahoma"/>
            <family val="2"/>
          </rPr>
          <t>This set of cells will provide the central tendency line on the graph.</t>
        </r>
      </text>
    </comment>
    <comment ref="F48" authorId="0" shapeId="0">
      <text>
        <r>
          <rPr>
            <sz val="9"/>
            <color indexed="81"/>
            <rFont val="Tahoma"/>
            <family val="2"/>
          </rPr>
          <t>This set of cells will provide the central tendency line on the graph.</t>
        </r>
      </text>
    </comment>
  </commentList>
</comments>
</file>

<file path=xl/comments2.xml><?xml version="1.0" encoding="utf-8"?>
<comments xmlns="http://schemas.openxmlformats.org/spreadsheetml/2006/main">
  <authors>
    <author>Jeruza</author>
  </authors>
  <commentList>
    <comment ref="A2" authorId="0" shapeId="0">
      <text>
        <r>
          <rPr>
            <sz val="9"/>
            <color indexed="81"/>
            <rFont val="Tahoma"/>
            <family val="2"/>
          </rPr>
          <t>Start here: fill the studies names, then fill the rest of the information. Light gray columns need adjustment according to study size</t>
        </r>
      </text>
    </comment>
    <comment ref="E2" authorId="0" shapeId="0">
      <text>
        <r>
          <rPr>
            <sz val="9"/>
            <color indexed="81"/>
            <rFont val="Tahoma"/>
            <family val="2"/>
          </rPr>
          <t>Remember: the first cells of columns A through E must be filled according to the type of outcome. The current formating is for rates.</t>
        </r>
      </text>
    </comment>
    <comment ref="F2" authorId="0" shapeId="0">
      <text>
        <r>
          <rPr>
            <sz val="9"/>
            <color indexed="81"/>
            <rFont val="Tahoma"/>
            <family val="2"/>
          </rPr>
          <t>Dark grey columns and cells do not require any formatting.</t>
        </r>
      </text>
    </comment>
    <comment ref="B47" authorId="0" shapeId="0">
      <text>
        <r>
          <rPr>
            <sz val="9"/>
            <color indexed="81"/>
            <rFont val="Tahoma"/>
            <family val="2"/>
          </rPr>
          <t>Fill this cell with the number of studies you are including</t>
        </r>
      </text>
    </comment>
  </commentList>
</comments>
</file>

<file path=xl/sharedStrings.xml><?xml version="1.0" encoding="utf-8"?>
<sst xmlns="http://schemas.openxmlformats.org/spreadsheetml/2006/main" count="222" uniqueCount="133">
  <si>
    <t>Study</t>
  </si>
  <si>
    <t>Sample Size</t>
  </si>
  <si>
    <t>SE</t>
  </si>
  <si>
    <t>Q</t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</si>
  <si>
    <t>Var</t>
  </si>
  <si>
    <t>v</t>
  </si>
  <si>
    <r>
      <t>w</t>
    </r>
    <r>
      <rPr>
        <vertAlign val="superscript"/>
        <sz val="11"/>
        <color theme="1"/>
        <rFont val="Calibri"/>
        <family val="2"/>
        <scheme val="minor"/>
      </rPr>
      <t>2</t>
    </r>
  </si>
  <si>
    <t>w</t>
  </si>
  <si>
    <t>es (fixed)</t>
  </si>
  <si>
    <t>SEes (fixed)</t>
  </si>
  <si>
    <r>
      <t>w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SEes (random)</t>
  </si>
  <si>
    <t>Sums:</t>
  </si>
  <si>
    <t>es (random)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(es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vertAlign val="superscript"/>
        <sz val="11"/>
        <color theme="1"/>
        <rFont val="Calibri"/>
        <family val="2"/>
        <scheme val="minor"/>
      </rPr>
      <t>2</t>
    </r>
  </si>
  <si>
    <t>w*es</t>
  </si>
  <si>
    <r>
      <t>w</t>
    </r>
    <r>
      <rPr>
        <vertAlign val="subscript"/>
        <sz val="11"/>
        <color theme="1"/>
        <rFont val="Calibri"/>
        <family val="2"/>
        <scheme val="minor"/>
      </rPr>
      <t>v</t>
    </r>
    <r>
      <rPr>
        <sz val="11"/>
        <color theme="1"/>
        <rFont val="Calibri"/>
        <family val="2"/>
        <scheme val="minor"/>
      </rPr>
      <t>*es</t>
    </r>
  </si>
  <si>
    <r>
      <t>Q</t>
    </r>
    <r>
      <rPr>
        <vertAlign val="subscript"/>
        <sz val="11"/>
        <color theme="1"/>
        <rFont val="Calibri"/>
        <family val="2"/>
        <scheme val="minor"/>
      </rPr>
      <t>v</t>
    </r>
  </si>
  <si>
    <r>
      <t>I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v</t>
    </r>
  </si>
  <si>
    <t>Events</t>
  </si>
  <si>
    <t>Rate</t>
  </si>
  <si>
    <t>Summary</t>
  </si>
  <si>
    <t>Central Tendency</t>
  </si>
  <si>
    <t>k</t>
  </si>
  <si>
    <t>df</t>
  </si>
  <si>
    <t>CI (fixed)</t>
  </si>
  <si>
    <t>CI (random)</t>
  </si>
  <si>
    <t>CI upper</t>
  </si>
  <si>
    <t>CI lower</t>
  </si>
  <si>
    <t>Theoretical Study: Prevalence of variable A in population B - metanalysis of 10 cross sectional studies.</t>
  </si>
  <si>
    <t>In a nutshell: you may use this work any way you want as long as you cite the source.</t>
  </si>
  <si>
    <t>Outcome</t>
  </si>
  <si>
    <t>Outcome (es)</t>
  </si>
  <si>
    <t>Graph:</t>
  </si>
  <si>
    <t>More information at http://creativecommons.org/licenses/by/3.0/</t>
  </si>
  <si>
    <t xml:space="preserve">This work is licensed under a Creative Common license Attribution 3.0 Unported (CC BY 3.0).   </t>
  </si>
  <si>
    <t>CI</t>
  </si>
  <si>
    <t>Author 11, year</t>
  </si>
  <si>
    <t>Author 12, year</t>
  </si>
  <si>
    <t>Author 13, year</t>
  </si>
  <si>
    <t>Author 14, year</t>
  </si>
  <si>
    <t>Author 15, year</t>
  </si>
  <si>
    <t>Author 16, year</t>
  </si>
  <si>
    <t>Author 17, year</t>
  </si>
  <si>
    <t>Author 18, year</t>
  </si>
  <si>
    <t>Zero Line</t>
  </si>
  <si>
    <t>Dumanovsky et al., 2011</t>
  </si>
  <si>
    <t>Marchiori et al., 2012</t>
  </si>
  <si>
    <t>Finkelstein et al, 2011</t>
  </si>
  <si>
    <t>Hoefkens et al., 2011</t>
  </si>
  <si>
    <t>Bodor et al., 2008</t>
  </si>
  <si>
    <t>Marchiori et al., 2011</t>
  </si>
  <si>
    <t>Weijzen et al., 2008</t>
  </si>
  <si>
    <t>Ogawa et al., 2011</t>
  </si>
  <si>
    <t>van Kleef et al., 2012</t>
  </si>
  <si>
    <t>Pulos and Leng, 2010</t>
  </si>
  <si>
    <t>a1</t>
  </si>
  <si>
    <t>b2</t>
  </si>
  <si>
    <t>a2</t>
  </si>
  <si>
    <t>a3</t>
  </si>
  <si>
    <t>b3</t>
  </si>
  <si>
    <t>b1</t>
  </si>
  <si>
    <t>a4</t>
  </si>
  <si>
    <t>b4</t>
  </si>
  <si>
    <t>Author 19, year</t>
  </si>
  <si>
    <t>Author 20, year</t>
  </si>
  <si>
    <t>Author 21, year</t>
  </si>
  <si>
    <t>Author 22, year</t>
  </si>
  <si>
    <t>Author 23, year</t>
  </si>
  <si>
    <t>Author 24, year</t>
  </si>
  <si>
    <t>Author 25, year</t>
  </si>
  <si>
    <t>Author 26, year</t>
  </si>
  <si>
    <t>Author 27, year</t>
  </si>
  <si>
    <t>Author 28, year</t>
  </si>
  <si>
    <t>Author 29, year</t>
  </si>
  <si>
    <t>Author 30, year</t>
  </si>
  <si>
    <t>Author 31, year</t>
  </si>
  <si>
    <t>Author 32, year</t>
  </si>
  <si>
    <t>Author 33, year</t>
  </si>
  <si>
    <t>Author 34, year</t>
  </si>
  <si>
    <t>Author 35, year</t>
  </si>
  <si>
    <t>Roberto et al., 2010</t>
  </si>
  <si>
    <t>Shimizu et al., 2010</t>
  </si>
  <si>
    <t>Wisdom et al., 2010 - A</t>
  </si>
  <si>
    <t>Wisdom et al., 2010 - B</t>
  </si>
  <si>
    <t>Chu et al., 2009</t>
  </si>
  <si>
    <t>Gerend, 2009</t>
  </si>
  <si>
    <t>Kelly et al., 2009</t>
  </si>
  <si>
    <t>Kiesel and Villas-Boas, 2013</t>
  </si>
  <si>
    <t>Stroebele et al., 2009</t>
  </si>
  <si>
    <t>Ueland et al., 2009</t>
  </si>
  <si>
    <t>Viskaal-van Dongen et al., 2009</t>
  </si>
  <si>
    <t>Raynor and Wing, 2007 - A</t>
  </si>
  <si>
    <t>Raynor and Wing, 2007 - B</t>
  </si>
  <si>
    <t>Rolls et al., 2007 (1)</t>
  </si>
  <si>
    <t>Rolls et al., 2007 (2)</t>
  </si>
  <si>
    <t>Antonuk and Block, 2006</t>
  </si>
  <si>
    <t>Wansink et al., 2006 - A</t>
  </si>
  <si>
    <t>Wansink et al., 2006 - B</t>
  </si>
  <si>
    <t>Hetherington et al., 2006 - A</t>
  </si>
  <si>
    <t>Hetherington et al., 2006 - B</t>
  </si>
  <si>
    <t>Huang et al., 2006</t>
  </si>
  <si>
    <t>Norton et al., 2006</t>
  </si>
  <si>
    <t>Wansink and Kim, 2005</t>
  </si>
  <si>
    <t>Wansink et al., 2005</t>
  </si>
  <si>
    <t>Devitt and Mattes, 2004</t>
  </si>
  <si>
    <t>Diliberti et al., 2004</t>
  </si>
  <si>
    <t>Levitsky and Youn, 2004</t>
  </si>
  <si>
    <t>Rolls et al., 2004 (2)</t>
  </si>
  <si>
    <t>Rolls et al., 2004 (1)</t>
  </si>
  <si>
    <t>Steenhuis et al., 2004 - A</t>
  </si>
  <si>
    <t>Steenhuis et al., 2004 - B</t>
  </si>
  <si>
    <t>Gittelsohn et al., 2013</t>
  </si>
  <si>
    <t>Privitera and Zuraikat, 2014</t>
  </si>
  <si>
    <t>Walsh and Kiviniemi, 2014</t>
  </si>
  <si>
    <t>USA</t>
  </si>
  <si>
    <t>USA (Navajo)</t>
  </si>
  <si>
    <t>Belgium</t>
  </si>
  <si>
    <t>Japan</t>
  </si>
  <si>
    <t>UK (Northern Ireland)</t>
  </si>
  <si>
    <t>Netherlands</t>
  </si>
  <si>
    <t>UK (England)</t>
  </si>
  <si>
    <t>Australia</t>
  </si>
  <si>
    <t>Median</t>
  </si>
  <si>
    <t>Q1</t>
  </si>
  <si>
    <t>Q3</t>
  </si>
  <si>
    <t>IQR</t>
  </si>
  <si>
    <t>Upper fence</t>
  </si>
  <si>
    <t>Lower Fence</t>
  </si>
  <si>
    <t>Outli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u/>
      <sz val="11"/>
      <color theme="10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C000"/>
        <bgColor indexed="64"/>
      </patternFill>
    </fill>
  </fills>
  <borders count="1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>
      <alignment vertical="top"/>
      <protection locked="0"/>
    </xf>
  </cellStyleXfs>
  <cellXfs count="59">
    <xf numFmtId="0" fontId="0" fillId="0" borderId="0" xfId="0"/>
    <xf numFmtId="0" fontId="0" fillId="0" borderId="4" xfId="0" applyBorder="1"/>
    <xf numFmtId="0" fontId="0" fillId="0" borderId="6" xfId="0" applyBorder="1"/>
    <xf numFmtId="0" fontId="0" fillId="2" borderId="3" xfId="0" applyFill="1" applyBorder="1"/>
    <xf numFmtId="0" fontId="0" fillId="2" borderId="5" xfId="0" applyFill="1" applyBorder="1"/>
    <xf numFmtId="0" fontId="0" fillId="0" borderId="2" xfId="0" applyBorder="1"/>
    <xf numFmtId="0" fontId="0" fillId="0" borderId="1" xfId="0" applyBorder="1"/>
    <xf numFmtId="0" fontId="0" fillId="0" borderId="7" xfId="0" applyBorder="1"/>
    <xf numFmtId="0" fontId="0" fillId="0" borderId="0" xfId="0" applyBorder="1"/>
    <xf numFmtId="0" fontId="0" fillId="0" borderId="8" xfId="0" applyBorder="1"/>
    <xf numFmtId="0" fontId="0" fillId="2" borderId="3" xfId="0" applyFill="1" applyBorder="1" applyAlignment="1">
      <alignment horizontal="center" vertical="center" wrapText="1"/>
    </xf>
    <xf numFmtId="0" fontId="0" fillId="2" borderId="9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0" borderId="0" xfId="0" applyFill="1" applyBorder="1"/>
    <xf numFmtId="0" fontId="0" fillId="2" borderId="10" xfId="0" applyFill="1" applyBorder="1" applyAlignment="1">
      <alignment horizontal="center" vertical="center" wrapText="1"/>
    </xf>
    <xf numFmtId="0" fontId="0" fillId="0" borderId="11" xfId="0" applyBorder="1"/>
    <xf numFmtId="0" fontId="0" fillId="2" borderId="2" xfId="0" applyFill="1" applyBorder="1"/>
    <xf numFmtId="0" fontId="0" fillId="2" borderId="12" xfId="0" applyFill="1" applyBorder="1"/>
    <xf numFmtId="0" fontId="0" fillId="2" borderId="8" xfId="0" applyFill="1" applyBorder="1"/>
    <xf numFmtId="0" fontId="0" fillId="2" borderId="13" xfId="0" applyFill="1" applyBorder="1"/>
    <xf numFmtId="0" fontId="0" fillId="2" borderId="0" xfId="0" applyFill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/>
    <xf numFmtId="0" fontId="0" fillId="3" borderId="3" xfId="0" applyFill="1" applyBorder="1" applyAlignment="1">
      <alignment horizontal="center" vertical="center" wrapText="1"/>
    </xf>
    <xf numFmtId="0" fontId="0" fillId="3" borderId="9" xfId="0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0" fontId="0" fillId="3" borderId="3" xfId="0" applyFill="1" applyBorder="1"/>
    <xf numFmtId="0" fontId="3" fillId="0" borderId="2" xfId="0" applyFont="1" applyFill="1" applyBorder="1"/>
    <xf numFmtId="0" fontId="3" fillId="0" borderId="0" xfId="0" applyFont="1" applyFill="1" applyBorder="1"/>
    <xf numFmtId="0" fontId="3" fillId="0" borderId="1" xfId="0" applyFont="1" applyFill="1" applyBorder="1"/>
    <xf numFmtId="0" fontId="3" fillId="0" borderId="5" xfId="0" applyFont="1" applyFill="1" applyBorder="1"/>
    <xf numFmtId="0" fontId="3" fillId="0" borderId="0" xfId="0" applyFont="1" applyFill="1"/>
    <xf numFmtId="0" fontId="3" fillId="0" borderId="3" xfId="0" applyFont="1" applyFill="1" applyBorder="1"/>
    <xf numFmtId="0" fontId="3" fillId="0" borderId="4" xfId="0" applyFont="1" applyFill="1" applyBorder="1"/>
    <xf numFmtId="0" fontId="4" fillId="0" borderId="0" xfId="0" applyFont="1" applyAlignment="1">
      <alignment horizontal="center"/>
    </xf>
    <xf numFmtId="0" fontId="0" fillId="0" borderId="0" xfId="0" applyNumberFormat="1" applyAlignment="1">
      <alignment vertical="top"/>
    </xf>
    <xf numFmtId="0" fontId="6" fillId="0" borderId="0" xfId="1" applyNumberFormat="1" applyAlignment="1" applyProtection="1">
      <alignment vertical="top"/>
    </xf>
    <xf numFmtId="0" fontId="0" fillId="0" borderId="0" xfId="0"/>
    <xf numFmtId="0" fontId="0" fillId="0" borderId="0" xfId="0" applyBorder="1"/>
    <xf numFmtId="0" fontId="0" fillId="0" borderId="0" xfId="0" applyFill="1"/>
    <xf numFmtId="0" fontId="0" fillId="0" borderId="0" xfId="0" applyFill="1" applyBorder="1" applyAlignment="1">
      <alignment horizontal="right"/>
    </xf>
    <xf numFmtId="0" fontId="7" fillId="0" borderId="0" xfId="0" applyFont="1" applyFill="1"/>
    <xf numFmtId="0" fontId="7" fillId="0" borderId="0" xfId="0" applyFont="1" applyFill="1" applyBorder="1"/>
    <xf numFmtId="0" fontId="0" fillId="0" borderId="0" xfId="0" applyFill="1" applyBorder="1"/>
    <xf numFmtId="0" fontId="0" fillId="0" borderId="0" xfId="0" applyFill="1"/>
    <xf numFmtId="0" fontId="0" fillId="0" borderId="0" xfId="0" applyFill="1" applyBorder="1" applyAlignment="1">
      <alignment horizontal="right"/>
    </xf>
    <xf numFmtId="0" fontId="0" fillId="0" borderId="0" xfId="0" applyFont="1" applyFill="1"/>
    <xf numFmtId="0" fontId="0" fillId="0" borderId="0" xfId="0" applyFont="1" applyFill="1" applyBorder="1"/>
    <xf numFmtId="0" fontId="0" fillId="4" borderId="0" xfId="0" applyFill="1"/>
    <xf numFmtId="0" fontId="0" fillId="4" borderId="0" xfId="0" applyFill="1" applyBorder="1"/>
    <xf numFmtId="0" fontId="3" fillId="4" borderId="0" xfId="0" applyFont="1" applyFill="1"/>
    <xf numFmtId="0" fontId="0" fillId="4" borderId="0" xfId="0" applyFill="1" applyBorder="1" applyAlignment="1">
      <alignment horizontal="right"/>
    </xf>
    <xf numFmtId="0" fontId="8" fillId="4" borderId="0" xfId="0" applyFont="1" applyFill="1"/>
    <xf numFmtId="2" fontId="0" fillId="0" borderId="0" xfId="0" applyNumberFormat="1" applyFont="1" applyFill="1" applyBorder="1"/>
    <xf numFmtId="2" fontId="0" fillId="4" borderId="0" xfId="0" applyNumberFormat="1" applyFill="1" applyBorder="1"/>
    <xf numFmtId="2" fontId="0" fillId="0" borderId="0" xfId="0" applyNumberFormat="1" applyFill="1" applyBorder="1"/>
    <xf numFmtId="2" fontId="0" fillId="0" borderId="0" xfId="0" applyNumberFormat="1" applyFill="1"/>
    <xf numFmtId="2" fontId="0" fillId="0" borderId="0" xfId="0" applyNumberFormat="1" applyFont="1" applyFill="1"/>
    <xf numFmtId="2" fontId="0" fillId="4" borderId="0" xfId="0" applyNumberFormat="1" applyFill="1"/>
  </cellXfs>
  <cellStyles count="2">
    <cellStyle name="Hyperlink" xfId="1" builtinId="8"/>
    <cellStyle name="Normal" xfId="0" builtinId="0"/>
  </cellStyles>
  <dxfs count="2">
    <dxf>
      <fill>
        <patternFill>
          <bgColor rgb="FFFFC000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9" defaultPivotStyle="PivotStyleLight16"/>
  <colors>
    <mruColors>
      <color rgb="FFFFFFFF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855104650380241"/>
          <c:y val="3.7476859696335435E-2"/>
          <c:w val="0.77297530116427904"/>
          <c:h val="0.8697607229476062"/>
        </c:manualLayout>
      </c:layout>
      <c:scatterChart>
        <c:scatterStyle val="lineMarker"/>
        <c:varyColors val="0"/>
        <c:ser>
          <c:idx val="0"/>
          <c:order val="0"/>
          <c:tx>
            <c:v>Individual studies</c:v>
          </c:tx>
          <c:spPr>
            <a:ln w="28575">
              <a:noFill/>
            </a:ln>
          </c:spPr>
          <c:marker>
            <c:symbol val="square"/>
            <c:size val="7"/>
          </c:marker>
          <c:dPt>
            <c:idx val="1"/>
            <c:marker>
              <c:spPr>
                <a:solidFill>
                  <a:schemeClr val="accent2"/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B4A-424C-9868-D871291BCB0A}"/>
              </c:ext>
            </c:extLst>
          </c:dPt>
          <c:dPt>
            <c:idx val="5"/>
            <c:marker>
              <c:spPr>
                <a:solidFill>
                  <a:schemeClr val="accent2"/>
                </a:solidFill>
                <a:ln>
                  <a:solidFill>
                    <a:srgbClr val="C00000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0B4A-424C-9868-D871291BCB0A}"/>
              </c:ext>
            </c:extLst>
          </c:dPt>
          <c:dPt>
            <c:idx val="10"/>
            <c:bubble3D val="0"/>
            <c:extLst>
              <c:ext xmlns:c16="http://schemas.microsoft.com/office/drawing/2014/chart" uri="{C3380CC4-5D6E-409C-BE32-E72D297353CC}">
                <c16:uniqueId val="{00000000-72F9-4FB7-81BA-8A24806C5F38}"/>
              </c:ext>
            </c:extLst>
          </c:dPt>
          <c:dPt>
            <c:idx val="43"/>
            <c:marker>
              <c:symbol val="diamond"/>
              <c:size val="13"/>
              <c:spPr>
                <a:solidFill>
                  <a:schemeClr val="tx2">
                    <a:lumMod val="50000"/>
                  </a:schemeClr>
                </a:solidFill>
                <a:ln>
                  <a:solidFill>
                    <a:schemeClr val="tx2">
                      <a:lumMod val="50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72F9-4FB7-81BA-8A24806C5F38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Overall!$K$2:$K$43</c:f>
                <c:numCache>
                  <c:formatCode>General</c:formatCode>
                  <c:ptCount val="42"/>
                  <c:pt idx="0">
                    <c:v>3.4250000000000114E-2</c:v>
                  </c:pt>
                  <c:pt idx="1">
                    <c:v>17.695046113531323</c:v>
                  </c:pt>
                  <c:pt idx="2">
                    <c:v>12.671577588962766</c:v>
                  </c:pt>
                  <c:pt idx="3">
                    <c:v>17.248000000000001</c:v>
                  </c:pt>
                  <c:pt idx="4">
                    <c:v>11.80498906926106</c:v>
                  </c:pt>
                  <c:pt idx="5">
                    <c:v>0.70273715959468319</c:v>
                  </c:pt>
                  <c:pt idx="6">
                    <c:v>5.0150000000000006</c:v>
                  </c:pt>
                  <c:pt idx="7">
                    <c:v>2.0579999999999998</c:v>
                  </c:pt>
                  <c:pt idx="8">
                    <c:v>10.246562299863911</c:v>
                  </c:pt>
                  <c:pt idx="9">
                    <c:v>1.2609241266653002</c:v>
                  </c:pt>
                  <c:pt idx="10">
                    <c:v>1.0860874200426438</c:v>
                  </c:pt>
                  <c:pt idx="11">
                    <c:v>5.3371953475788949</c:v>
                  </c:pt>
                  <c:pt idx="12">
                    <c:v>10.451808666132509</c:v>
                  </c:pt>
                  <c:pt idx="13">
                    <c:v>4.3120000000000003</c:v>
                  </c:pt>
                  <c:pt idx="14">
                    <c:v>7.6439999999999992</c:v>
                  </c:pt>
                  <c:pt idx="15">
                    <c:v>0.14069812957228489</c:v>
                  </c:pt>
                  <c:pt idx="16">
                    <c:v>5.5183084608318964</c:v>
                  </c:pt>
                  <c:pt idx="17">
                    <c:v>7.9653337642540007</c:v>
                  </c:pt>
                  <c:pt idx="18">
                    <c:v>2.6835214140585109</c:v>
                  </c:pt>
                  <c:pt idx="19">
                    <c:v>17.322500057126906</c:v>
                  </c:pt>
                  <c:pt idx="20">
                    <c:v>2.1333808213448151</c:v>
                  </c:pt>
                  <c:pt idx="21">
                    <c:v>1.7252726847842794</c:v>
                  </c:pt>
                  <c:pt idx="22">
                    <c:v>20.990818821670175</c:v>
                  </c:pt>
                  <c:pt idx="23">
                    <c:v>32.178772180166796</c:v>
                  </c:pt>
                  <c:pt idx="24">
                    <c:v>2.4925673306046936</c:v>
                  </c:pt>
                  <c:pt idx="25">
                    <c:v>1.8477184813508312</c:v>
                  </c:pt>
                  <c:pt idx="26">
                    <c:v>18.162108596256857</c:v>
                  </c:pt>
                  <c:pt idx="27">
                    <c:v>11.860129988775107</c:v>
                  </c:pt>
                  <c:pt idx="28">
                    <c:v>15.256075761783416</c:v>
                  </c:pt>
                  <c:pt idx="29">
                    <c:v>2.8175871270039718</c:v>
                  </c:pt>
                  <c:pt idx="30">
                    <c:v>2.8175871270039718</c:v>
                  </c:pt>
                  <c:pt idx="31">
                    <c:v>0.16500000000000001</c:v>
                  </c:pt>
                  <c:pt idx="32">
                    <c:v>4.0171634477350153</c:v>
                  </c:pt>
                  <c:pt idx="33">
                    <c:v>10.15811520757965</c:v>
                  </c:pt>
                  <c:pt idx="34">
                    <c:v>18.81884204913165</c:v>
                  </c:pt>
                  <c:pt idx="35">
                    <c:v>5.7016300482559128</c:v>
                  </c:pt>
                  <c:pt idx="36">
                    <c:v>0.56677751278325805</c:v>
                  </c:pt>
                  <c:pt idx="37">
                    <c:v>2.4142968425963405</c:v>
                  </c:pt>
                  <c:pt idx="38">
                    <c:v>1.6993753446869793</c:v>
                  </c:pt>
                  <c:pt idx="39">
                    <c:v>1.9010989663875995</c:v>
                  </c:pt>
                  <c:pt idx="40">
                    <c:v>8.9163283190370564</c:v>
                  </c:pt>
                  <c:pt idx="41">
                    <c:v>9.9846966307176395</c:v>
                  </c:pt>
                </c:numCache>
              </c:numRef>
            </c:plus>
            <c:minus>
              <c:numRef>
                <c:f>Overall!$K$2:$K$43</c:f>
                <c:numCache>
                  <c:formatCode>General</c:formatCode>
                  <c:ptCount val="42"/>
                  <c:pt idx="0">
                    <c:v>3.4250000000000114E-2</c:v>
                  </c:pt>
                  <c:pt idx="1">
                    <c:v>17.695046113531323</c:v>
                  </c:pt>
                  <c:pt idx="2">
                    <c:v>12.671577588962766</c:v>
                  </c:pt>
                  <c:pt idx="3">
                    <c:v>17.248000000000001</c:v>
                  </c:pt>
                  <c:pt idx="4">
                    <c:v>11.80498906926106</c:v>
                  </c:pt>
                  <c:pt idx="5">
                    <c:v>0.70273715959468319</c:v>
                  </c:pt>
                  <c:pt idx="6">
                    <c:v>5.0150000000000006</c:v>
                  </c:pt>
                  <c:pt idx="7">
                    <c:v>2.0579999999999998</c:v>
                  </c:pt>
                  <c:pt idx="8">
                    <c:v>10.246562299863911</c:v>
                  </c:pt>
                  <c:pt idx="9">
                    <c:v>1.2609241266653002</c:v>
                  </c:pt>
                  <c:pt idx="10">
                    <c:v>1.0860874200426438</c:v>
                  </c:pt>
                  <c:pt idx="11">
                    <c:v>5.3371953475788949</c:v>
                  </c:pt>
                  <c:pt idx="12">
                    <c:v>10.451808666132509</c:v>
                  </c:pt>
                  <c:pt idx="13">
                    <c:v>4.3120000000000003</c:v>
                  </c:pt>
                  <c:pt idx="14">
                    <c:v>7.6439999999999992</c:v>
                  </c:pt>
                  <c:pt idx="15">
                    <c:v>0.14069812957228489</c:v>
                  </c:pt>
                  <c:pt idx="16">
                    <c:v>5.5183084608318964</c:v>
                  </c:pt>
                  <c:pt idx="17">
                    <c:v>7.9653337642540007</c:v>
                  </c:pt>
                  <c:pt idx="18">
                    <c:v>2.6835214140585109</c:v>
                  </c:pt>
                  <c:pt idx="19">
                    <c:v>17.322500057126906</c:v>
                  </c:pt>
                  <c:pt idx="20">
                    <c:v>2.1333808213448151</c:v>
                  </c:pt>
                  <c:pt idx="21">
                    <c:v>1.7252726847842794</c:v>
                  </c:pt>
                  <c:pt idx="22">
                    <c:v>20.990818821670175</c:v>
                  </c:pt>
                  <c:pt idx="23">
                    <c:v>32.178772180166796</c:v>
                  </c:pt>
                  <c:pt idx="24">
                    <c:v>2.4925673306046936</c:v>
                  </c:pt>
                  <c:pt idx="25">
                    <c:v>1.8477184813508312</c:v>
                  </c:pt>
                  <c:pt idx="26">
                    <c:v>18.162108596256857</c:v>
                  </c:pt>
                  <c:pt idx="27">
                    <c:v>11.860129988775107</c:v>
                  </c:pt>
                  <c:pt idx="28">
                    <c:v>15.256075761783416</c:v>
                  </c:pt>
                  <c:pt idx="29">
                    <c:v>2.8175871270039718</c:v>
                  </c:pt>
                  <c:pt idx="30">
                    <c:v>2.8175871270039718</c:v>
                  </c:pt>
                  <c:pt idx="31">
                    <c:v>0.16500000000000001</c:v>
                  </c:pt>
                  <c:pt idx="32">
                    <c:v>4.0171634477350153</c:v>
                  </c:pt>
                  <c:pt idx="33">
                    <c:v>10.15811520757965</c:v>
                  </c:pt>
                  <c:pt idx="34">
                    <c:v>18.81884204913165</c:v>
                  </c:pt>
                  <c:pt idx="35">
                    <c:v>5.7016300482559128</c:v>
                  </c:pt>
                  <c:pt idx="36">
                    <c:v>0.56677751278325805</c:v>
                  </c:pt>
                  <c:pt idx="37">
                    <c:v>2.4142968425963405</c:v>
                  </c:pt>
                  <c:pt idx="38">
                    <c:v>1.6993753446869793</c:v>
                  </c:pt>
                  <c:pt idx="39">
                    <c:v>1.9010989663875995</c:v>
                  </c:pt>
                  <c:pt idx="40">
                    <c:v>8.9163283190370564</c:v>
                  </c:pt>
                  <c:pt idx="41">
                    <c:v>9.9846966307176395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  <a:effectLst/>
            </c:spPr>
          </c:errBars>
          <c:xVal>
            <c:numRef>
              <c:f>Overall!$H$2:$H$43</c:f>
              <c:numCache>
                <c:formatCode>0.00</c:formatCode>
                <c:ptCount val="42"/>
                <c:pt idx="0">
                  <c:v>28.27</c:v>
                </c:pt>
                <c:pt idx="1">
                  <c:v>79.3</c:v>
                </c:pt>
                <c:pt idx="2">
                  <c:v>7.84</c:v>
                </c:pt>
                <c:pt idx="3">
                  <c:v>12.8</c:v>
                </c:pt>
                <c:pt idx="4">
                  <c:v>41.4</c:v>
                </c:pt>
                <c:pt idx="5">
                  <c:v>128.6</c:v>
                </c:pt>
                <c:pt idx="6">
                  <c:v>2.2000000000000002</c:v>
                </c:pt>
                <c:pt idx="7">
                  <c:v>-1.31</c:v>
                </c:pt>
                <c:pt idx="8">
                  <c:v>2.2000000000000002</c:v>
                </c:pt>
                <c:pt idx="9">
                  <c:v>9.1</c:v>
                </c:pt>
                <c:pt idx="10">
                  <c:v>1.9989339019189767</c:v>
                </c:pt>
                <c:pt idx="11">
                  <c:v>11.3</c:v>
                </c:pt>
                <c:pt idx="12">
                  <c:v>21.7</c:v>
                </c:pt>
                <c:pt idx="13">
                  <c:v>5.8</c:v>
                </c:pt>
                <c:pt idx="14">
                  <c:v>9</c:v>
                </c:pt>
                <c:pt idx="15">
                  <c:v>1.9817261390294973</c:v>
                </c:pt>
                <c:pt idx="16">
                  <c:v>5.5406950626863214</c:v>
                </c:pt>
                <c:pt idx="17">
                  <c:v>11.675126903553297</c:v>
                </c:pt>
                <c:pt idx="18">
                  <c:v>44.753588870800655</c:v>
                </c:pt>
                <c:pt idx="19">
                  <c:v>7.1699065892451488</c:v>
                </c:pt>
                <c:pt idx="20">
                  <c:v>36.808163843809794</c:v>
                </c:pt>
                <c:pt idx="21">
                  <c:v>35.700000000000003</c:v>
                </c:pt>
                <c:pt idx="22">
                  <c:v>44.666971619498426</c:v>
                </c:pt>
                <c:pt idx="23">
                  <c:v>6.4333668129196004</c:v>
                </c:pt>
                <c:pt idx="24">
                  <c:v>14.609707718336161</c:v>
                </c:pt>
                <c:pt idx="25">
                  <c:v>2.6230853901979487</c:v>
                </c:pt>
                <c:pt idx="26">
                  <c:v>36.996669694217381</c:v>
                </c:pt>
                <c:pt idx="27">
                  <c:v>12.583231868791211</c:v>
                </c:pt>
                <c:pt idx="28">
                  <c:v>23.611054079579525</c:v>
                </c:pt>
                <c:pt idx="29">
                  <c:v>11.241379310344827</c:v>
                </c:pt>
                <c:pt idx="30">
                  <c:v>15.421686746987952</c:v>
                </c:pt>
                <c:pt idx="31">
                  <c:v>0.62</c:v>
                </c:pt>
                <c:pt idx="32">
                  <c:v>13.67</c:v>
                </c:pt>
                <c:pt idx="33">
                  <c:v>31.191588785046726</c:v>
                </c:pt>
                <c:pt idx="34">
                  <c:v>42.179917879805885</c:v>
                </c:pt>
                <c:pt idx="35">
                  <c:v>6.0387096774193552</c:v>
                </c:pt>
                <c:pt idx="36">
                  <c:v>20.15209125475285</c:v>
                </c:pt>
                <c:pt idx="37">
                  <c:v>23.638968481375358</c:v>
                </c:pt>
                <c:pt idx="38">
                  <c:v>12.055630868768302</c:v>
                </c:pt>
                <c:pt idx="39">
                  <c:v>44.7</c:v>
                </c:pt>
                <c:pt idx="40">
                  <c:v>-4.5074050225370303</c:v>
                </c:pt>
                <c:pt idx="41">
                  <c:v>-8.0540858318636008</c:v>
                </c:pt>
              </c:numCache>
            </c:numRef>
          </c:xVal>
          <c:yVal>
            <c:numRef>
              <c:f>Overall!$B$2:$B$43</c:f>
              <c:numCache>
                <c:formatCode>General</c:formatCode>
                <c:ptCount val="42"/>
                <c:pt idx="0">
                  <c:v>43</c:v>
                </c:pt>
                <c:pt idx="1">
                  <c:v>42</c:v>
                </c:pt>
                <c:pt idx="2">
                  <c:v>41</c:v>
                </c:pt>
                <c:pt idx="3">
                  <c:v>40</c:v>
                </c:pt>
                <c:pt idx="4">
                  <c:v>39</c:v>
                </c:pt>
                <c:pt idx="5">
                  <c:v>38</c:v>
                </c:pt>
                <c:pt idx="6">
                  <c:v>37</c:v>
                </c:pt>
                <c:pt idx="7">
                  <c:v>36</c:v>
                </c:pt>
                <c:pt idx="8">
                  <c:v>35</c:v>
                </c:pt>
                <c:pt idx="9">
                  <c:v>34</c:v>
                </c:pt>
                <c:pt idx="10">
                  <c:v>33</c:v>
                </c:pt>
                <c:pt idx="11">
                  <c:v>32</c:v>
                </c:pt>
                <c:pt idx="12">
                  <c:v>31</c:v>
                </c:pt>
                <c:pt idx="13">
                  <c:v>30</c:v>
                </c:pt>
                <c:pt idx="14">
                  <c:v>29</c:v>
                </c:pt>
                <c:pt idx="15">
                  <c:v>28</c:v>
                </c:pt>
                <c:pt idx="16">
                  <c:v>27</c:v>
                </c:pt>
                <c:pt idx="17">
                  <c:v>26</c:v>
                </c:pt>
                <c:pt idx="18">
                  <c:v>25</c:v>
                </c:pt>
                <c:pt idx="19">
                  <c:v>24</c:v>
                </c:pt>
                <c:pt idx="20">
                  <c:v>23</c:v>
                </c:pt>
                <c:pt idx="21">
                  <c:v>22</c:v>
                </c:pt>
                <c:pt idx="22">
                  <c:v>21</c:v>
                </c:pt>
                <c:pt idx="23">
                  <c:v>20</c:v>
                </c:pt>
                <c:pt idx="24">
                  <c:v>19</c:v>
                </c:pt>
                <c:pt idx="25">
                  <c:v>18</c:v>
                </c:pt>
                <c:pt idx="26">
                  <c:v>17</c:v>
                </c:pt>
                <c:pt idx="27">
                  <c:v>16</c:v>
                </c:pt>
                <c:pt idx="28">
                  <c:v>15</c:v>
                </c:pt>
                <c:pt idx="29">
                  <c:v>14</c:v>
                </c:pt>
                <c:pt idx="30">
                  <c:v>13</c:v>
                </c:pt>
                <c:pt idx="31">
                  <c:v>12</c:v>
                </c:pt>
                <c:pt idx="32">
                  <c:v>11</c:v>
                </c:pt>
                <c:pt idx="33">
                  <c:v>10</c:v>
                </c:pt>
                <c:pt idx="34">
                  <c:v>9</c:v>
                </c:pt>
                <c:pt idx="35">
                  <c:v>8</c:v>
                </c:pt>
                <c:pt idx="36">
                  <c:v>7</c:v>
                </c:pt>
                <c:pt idx="37">
                  <c:v>6</c:v>
                </c:pt>
                <c:pt idx="38">
                  <c:v>5</c:v>
                </c:pt>
                <c:pt idx="39">
                  <c:v>4</c:v>
                </c:pt>
                <c:pt idx="40">
                  <c:v>3</c:v>
                </c:pt>
                <c:pt idx="41">
                  <c:v>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2F9-4FB7-81BA-8A24806C5F38}"/>
            </c:ext>
          </c:extLst>
        </c:ser>
        <c:ser>
          <c:idx val="1"/>
          <c:order val="1"/>
          <c:tx>
            <c:v>Central tendency (weighted)</c:v>
          </c:tx>
          <c:spPr>
            <a:ln w="19050">
              <a:solidFill>
                <a:schemeClr val="accent6">
                  <a:lumMod val="75000"/>
                </a:schemeClr>
              </a:solidFill>
              <a:prstDash val="lgDash"/>
              <a:round/>
            </a:ln>
          </c:spPr>
          <c:marker>
            <c:symbol val="none"/>
          </c:marker>
          <c:xVal>
            <c:numRef>
              <c:f>Overall!$D$49:$D$93</c:f>
              <c:numCache>
                <c:formatCode>General</c:formatCode>
                <c:ptCount val="45"/>
                <c:pt idx="0">
                  <c:v>15.285054457028638</c:v>
                </c:pt>
                <c:pt idx="1">
                  <c:v>15.285054457028638</c:v>
                </c:pt>
                <c:pt idx="2">
                  <c:v>15.285054457028638</c:v>
                </c:pt>
                <c:pt idx="3">
                  <c:v>15.285054457028638</c:v>
                </c:pt>
                <c:pt idx="4">
                  <c:v>15.285054457028638</c:v>
                </c:pt>
                <c:pt idx="5">
                  <c:v>15.285054457028638</c:v>
                </c:pt>
                <c:pt idx="6">
                  <c:v>15.285054457028638</c:v>
                </c:pt>
                <c:pt idx="7">
                  <c:v>15.285054457028638</c:v>
                </c:pt>
                <c:pt idx="8">
                  <c:v>15.285054457028638</c:v>
                </c:pt>
                <c:pt idx="9">
                  <c:v>15.285054457028638</c:v>
                </c:pt>
                <c:pt idx="10">
                  <c:v>15.285054457028638</c:v>
                </c:pt>
                <c:pt idx="11">
                  <c:v>15.285054457028638</c:v>
                </c:pt>
                <c:pt idx="12">
                  <c:v>15.285054457028638</c:v>
                </c:pt>
                <c:pt idx="13">
                  <c:v>15.285054457028638</c:v>
                </c:pt>
                <c:pt idx="14">
                  <c:v>15.285054457028638</c:v>
                </c:pt>
                <c:pt idx="15">
                  <c:v>15.285054457028638</c:v>
                </c:pt>
                <c:pt idx="16">
                  <c:v>15.285054457028638</c:v>
                </c:pt>
                <c:pt idx="17">
                  <c:v>15.285054457028638</c:v>
                </c:pt>
                <c:pt idx="18">
                  <c:v>15.285054457028638</c:v>
                </c:pt>
                <c:pt idx="19">
                  <c:v>15.285054457028638</c:v>
                </c:pt>
                <c:pt idx="20">
                  <c:v>15.285054457028638</c:v>
                </c:pt>
                <c:pt idx="21">
                  <c:v>15.285054457028638</c:v>
                </c:pt>
                <c:pt idx="22">
                  <c:v>15.285054457028638</c:v>
                </c:pt>
                <c:pt idx="23">
                  <c:v>15.285054457028638</c:v>
                </c:pt>
                <c:pt idx="24">
                  <c:v>15.285054457028638</c:v>
                </c:pt>
                <c:pt idx="25">
                  <c:v>15.285054457028638</c:v>
                </c:pt>
                <c:pt idx="26">
                  <c:v>15.285054457028638</c:v>
                </c:pt>
                <c:pt idx="27">
                  <c:v>15.285054457028638</c:v>
                </c:pt>
                <c:pt idx="28">
                  <c:v>15.285054457028638</c:v>
                </c:pt>
                <c:pt idx="29">
                  <c:v>15.285054457028638</c:v>
                </c:pt>
                <c:pt idx="30">
                  <c:v>15.285054457028638</c:v>
                </c:pt>
                <c:pt idx="31">
                  <c:v>15.285054457028638</c:v>
                </c:pt>
                <c:pt idx="32">
                  <c:v>15.285054457028638</c:v>
                </c:pt>
                <c:pt idx="33">
                  <c:v>15.285054457028638</c:v>
                </c:pt>
                <c:pt idx="34">
                  <c:v>15.285054457028638</c:v>
                </c:pt>
                <c:pt idx="35">
                  <c:v>15.285054457028638</c:v>
                </c:pt>
                <c:pt idx="36">
                  <c:v>15.285054457028638</c:v>
                </c:pt>
                <c:pt idx="37">
                  <c:v>15.285054457028638</c:v>
                </c:pt>
                <c:pt idx="38">
                  <c:v>15.285054457028638</c:v>
                </c:pt>
                <c:pt idx="39">
                  <c:v>15.285054457028638</c:v>
                </c:pt>
                <c:pt idx="40">
                  <c:v>15.285054457028638</c:v>
                </c:pt>
                <c:pt idx="41">
                  <c:v>15.285054457028638</c:v>
                </c:pt>
                <c:pt idx="42">
                  <c:v>15.285054457028638</c:v>
                </c:pt>
                <c:pt idx="43">
                  <c:v>15.285054457028638</c:v>
                </c:pt>
                <c:pt idx="44">
                  <c:v>15.285054457028638</c:v>
                </c:pt>
              </c:numCache>
            </c:numRef>
          </c:xVal>
          <c:yVal>
            <c:numRef>
              <c:f>Overall!$C$49:$C$93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2F9-4FB7-81BA-8A24806C5F38}"/>
            </c:ext>
          </c:extLst>
        </c:ser>
        <c:ser>
          <c:idx val="2"/>
          <c:order val="2"/>
          <c:tx>
            <c:v>Average effect (weighted)</c:v>
          </c:tx>
          <c:spPr>
            <a:ln w="28575">
              <a:noFill/>
            </a:ln>
          </c:spPr>
          <c:marker>
            <c:symbol val="diamond"/>
            <c:size val="17"/>
            <c:spPr>
              <a:solidFill>
                <a:schemeClr val="tx2">
                  <a:lumMod val="50000"/>
                </a:schemeClr>
              </a:solidFill>
            </c:spPr>
          </c:marker>
          <c:dPt>
            <c:idx val="0"/>
            <c:bubble3D val="0"/>
            <c:extLst>
              <c:ext xmlns:c16="http://schemas.microsoft.com/office/drawing/2014/chart" uri="{C3380CC4-5D6E-409C-BE32-E72D297353CC}">
                <c16:uniqueId val="{00000004-72F9-4FB7-81BA-8A24806C5F38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Overall!$K$44</c:f>
                <c:numCache>
                  <c:formatCode>General</c:formatCode>
                  <c:ptCount val="1"/>
                  <c:pt idx="0">
                    <c:v>7.7091031937325898</c:v>
                  </c:pt>
                </c:numCache>
              </c:numRef>
            </c:plus>
            <c:minus>
              <c:numRef>
                <c:f>Overall!$K$44</c:f>
                <c:numCache>
                  <c:formatCode>General</c:formatCode>
                  <c:ptCount val="1"/>
                  <c:pt idx="0">
                    <c:v>7.7091031937325898</c:v>
                  </c:pt>
                </c:numCache>
              </c:numRef>
            </c:minus>
          </c:errBars>
          <c:xVal>
            <c:numRef>
              <c:f>Overall!$H$44</c:f>
              <c:numCache>
                <c:formatCode>0.00</c:formatCode>
                <c:ptCount val="1"/>
                <c:pt idx="0">
                  <c:v>15.285054457028638</c:v>
                </c:pt>
              </c:numCache>
            </c:numRef>
          </c:xVal>
          <c:yVal>
            <c:numRef>
              <c:f>Overall!$B$44</c:f>
              <c:numCache>
                <c:formatCode>General</c:formatCode>
                <c:ptCount val="1"/>
                <c:pt idx="0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2F9-4FB7-81BA-8A24806C5F38}"/>
            </c:ext>
          </c:extLst>
        </c:ser>
        <c:ser>
          <c:idx val="3"/>
          <c:order val="3"/>
          <c:tx>
            <c:v>No effect</c:v>
          </c:tx>
          <c:spPr>
            <a:ln w="19050">
              <a:solidFill>
                <a:schemeClr val="bg1">
                  <a:lumMod val="6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Overall!$G$49:$G$94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Overall!$F$49:$F$94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2F9-4FB7-81BA-8A24806C5F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3618048"/>
        <c:axId val="273619968"/>
      </c:scatterChart>
      <c:valAx>
        <c:axId val="273618048"/>
        <c:scaling>
          <c:orientation val="minMax"/>
          <c:max val="130"/>
          <c:min val="-30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0"/>
                  <a:t>Percent change in behaviour</a:t>
                </a:r>
              </a:p>
            </c:rich>
          </c:tx>
          <c:overlay val="0"/>
        </c:title>
        <c:numFmt formatCode="0.00" sourceLinked="1"/>
        <c:majorTickMark val="cross"/>
        <c:minorTickMark val="out"/>
        <c:tickLblPos val="nextTo"/>
        <c:crossAx val="273619968"/>
        <c:crosses val="autoZero"/>
        <c:crossBetween val="midCat"/>
        <c:minorUnit val="10"/>
      </c:valAx>
      <c:valAx>
        <c:axId val="273619968"/>
        <c:scaling>
          <c:orientation val="minMax"/>
          <c:max val="43"/>
        </c:scaling>
        <c:delete val="0"/>
        <c:axPos val="l"/>
        <c:numFmt formatCode="General" sourceLinked="0"/>
        <c:majorTickMark val="out"/>
        <c:minorTickMark val="none"/>
        <c:tickLblPos val="none"/>
        <c:spPr>
          <a:noFill/>
        </c:spPr>
        <c:txPr>
          <a:bodyPr rot="0" vert="horz" anchor="t" anchorCtr="1"/>
          <a:lstStyle/>
          <a:p>
            <a:pPr>
              <a:defRPr sz="800" baseline="0">
                <a:solidFill>
                  <a:sysClr val="windowText" lastClr="000000"/>
                </a:solidFill>
              </a:defRPr>
            </a:pPr>
            <a:endParaRPr lang="en-US"/>
          </a:p>
        </c:txPr>
        <c:crossAx val="273618048"/>
        <c:crossesAt val="-30"/>
        <c:crossBetween val="midCat"/>
        <c:majorUnit val="1"/>
        <c:minorUnit val="0.5"/>
      </c:valAx>
    </c:plotArea>
    <c:legend>
      <c:legendPos val="r"/>
      <c:layout>
        <c:manualLayout>
          <c:xMode val="edge"/>
          <c:yMode val="edge"/>
          <c:x val="0.67896053747203522"/>
          <c:y val="0.37954549210674687"/>
          <c:w val="0.30914986910525039"/>
          <c:h val="0.24090901578650625"/>
        </c:manualLayout>
      </c:layout>
      <c:overlay val="1"/>
      <c:spPr>
        <a:ln>
          <a:noFill/>
        </a:ln>
      </c:spPr>
      <c:txPr>
        <a:bodyPr/>
        <a:lstStyle/>
        <a:p>
          <a:pPr>
            <a:defRPr sz="14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8740157499999996" l="0.511811024" r="0.511811024" t="0.78740157499999996" header="0.31496062000000102" footer="0.31496062000000102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93873679230788"/>
          <c:y val="3.4843582340225908E-2"/>
          <c:w val="0.77297530116427904"/>
          <c:h val="0.8697607229476062"/>
        </c:manualLayout>
      </c:layout>
      <c:scatterChart>
        <c:scatterStyle val="lineMarker"/>
        <c:varyColors val="0"/>
        <c:ser>
          <c:idx val="0"/>
          <c:order val="0"/>
          <c:tx>
            <c:v>Individual studies</c:v>
          </c:tx>
          <c:spPr>
            <a:ln w="28575">
              <a:noFill/>
            </a:ln>
          </c:spPr>
          <c:marker>
            <c:symbol val="square"/>
            <c:size val="7"/>
          </c:marker>
          <c:dPt>
            <c:idx val="10"/>
            <c:bubble3D val="0"/>
            <c:extLst>
              <c:ext xmlns:c16="http://schemas.microsoft.com/office/drawing/2014/chart" uri="{C3380CC4-5D6E-409C-BE32-E72D297353CC}">
                <c16:uniqueId val="{00000000-38C4-422F-87BC-A41E6AE0AE9F}"/>
              </c:ext>
            </c:extLst>
          </c:dPt>
          <c:dPt>
            <c:idx val="43"/>
            <c:marker>
              <c:symbol val="diamond"/>
              <c:size val="13"/>
              <c:spPr>
                <a:solidFill>
                  <a:schemeClr val="tx2">
                    <a:lumMod val="50000"/>
                  </a:schemeClr>
                </a:solidFill>
                <a:ln>
                  <a:solidFill>
                    <a:schemeClr val="tx2">
                      <a:lumMod val="50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8C4-422F-87BC-A41E6AE0AE9F}"/>
              </c:ext>
            </c:extLst>
          </c:dPt>
          <c:errBars>
            <c:errDir val="x"/>
            <c:errBarType val="both"/>
            <c:errValType val="cust"/>
            <c:noEndCap val="1"/>
            <c:plus>
              <c:numRef>
                <c:f>Overall!$K$8:$K$44</c:f>
                <c:numCache>
                  <c:formatCode>General</c:formatCode>
                  <c:ptCount val="37"/>
                  <c:pt idx="0">
                    <c:v>5.0150000000000006</c:v>
                  </c:pt>
                  <c:pt idx="1">
                    <c:v>2.0579999999999998</c:v>
                  </c:pt>
                  <c:pt idx="2">
                    <c:v>10.246562299863911</c:v>
                  </c:pt>
                  <c:pt idx="3">
                    <c:v>1.2609241266653002</c:v>
                  </c:pt>
                  <c:pt idx="4">
                    <c:v>1.0860874200426438</c:v>
                  </c:pt>
                  <c:pt idx="5">
                    <c:v>5.3371953475788949</c:v>
                  </c:pt>
                  <c:pt idx="6">
                    <c:v>10.451808666132509</c:v>
                  </c:pt>
                  <c:pt idx="7">
                    <c:v>4.3120000000000003</c:v>
                  </c:pt>
                  <c:pt idx="8">
                    <c:v>7.6439999999999992</c:v>
                  </c:pt>
                  <c:pt idx="9">
                    <c:v>0.14069812957228489</c:v>
                  </c:pt>
                  <c:pt idx="10">
                    <c:v>5.5183084608318964</c:v>
                  </c:pt>
                  <c:pt idx="11">
                    <c:v>7.9653337642540007</c:v>
                  </c:pt>
                  <c:pt idx="12">
                    <c:v>2.6835214140585109</c:v>
                  </c:pt>
                  <c:pt idx="13">
                    <c:v>17.322500057126906</c:v>
                  </c:pt>
                  <c:pt idx="14">
                    <c:v>2.1333808213448151</c:v>
                  </c:pt>
                  <c:pt idx="15">
                    <c:v>1.7252726847842794</c:v>
                  </c:pt>
                  <c:pt idx="16">
                    <c:v>20.990818821670175</c:v>
                  </c:pt>
                  <c:pt idx="17">
                    <c:v>32.178772180166796</c:v>
                  </c:pt>
                  <c:pt idx="18">
                    <c:v>2.4925673306046936</c:v>
                  </c:pt>
                  <c:pt idx="19">
                    <c:v>1.8477184813508312</c:v>
                  </c:pt>
                  <c:pt idx="20">
                    <c:v>18.162108596256857</c:v>
                  </c:pt>
                  <c:pt idx="21">
                    <c:v>11.860129988775107</c:v>
                  </c:pt>
                  <c:pt idx="22">
                    <c:v>15.256075761783416</c:v>
                  </c:pt>
                  <c:pt idx="23">
                    <c:v>2.8175871270039718</c:v>
                  </c:pt>
                  <c:pt idx="24">
                    <c:v>2.8175871270039718</c:v>
                  </c:pt>
                  <c:pt idx="25">
                    <c:v>0.16500000000000001</c:v>
                  </c:pt>
                  <c:pt idx="26">
                    <c:v>4.0171634477350153</c:v>
                  </c:pt>
                  <c:pt idx="27">
                    <c:v>10.15811520757965</c:v>
                  </c:pt>
                  <c:pt idx="28">
                    <c:v>18.81884204913165</c:v>
                  </c:pt>
                  <c:pt idx="29">
                    <c:v>5.7016300482559128</c:v>
                  </c:pt>
                  <c:pt idx="30">
                    <c:v>0.56677751278325805</c:v>
                  </c:pt>
                  <c:pt idx="31">
                    <c:v>2.4142968425963405</c:v>
                  </c:pt>
                  <c:pt idx="32">
                    <c:v>1.6993753446869793</c:v>
                  </c:pt>
                  <c:pt idx="33">
                    <c:v>1.9010989663875995</c:v>
                  </c:pt>
                  <c:pt idx="34">
                    <c:v>8.9163283190370564</c:v>
                  </c:pt>
                  <c:pt idx="35">
                    <c:v>9.9846966307176395</c:v>
                  </c:pt>
                  <c:pt idx="36">
                    <c:v>7.7091031937325898</c:v>
                  </c:pt>
                </c:numCache>
              </c:numRef>
            </c:plus>
            <c:minus>
              <c:numRef>
                <c:f>Overall!$K$8:$K$44</c:f>
                <c:numCache>
                  <c:formatCode>General</c:formatCode>
                  <c:ptCount val="37"/>
                  <c:pt idx="0">
                    <c:v>5.0150000000000006</c:v>
                  </c:pt>
                  <c:pt idx="1">
                    <c:v>2.0579999999999998</c:v>
                  </c:pt>
                  <c:pt idx="2">
                    <c:v>10.246562299863911</c:v>
                  </c:pt>
                  <c:pt idx="3">
                    <c:v>1.2609241266653002</c:v>
                  </c:pt>
                  <c:pt idx="4">
                    <c:v>1.0860874200426438</c:v>
                  </c:pt>
                  <c:pt idx="5">
                    <c:v>5.3371953475788949</c:v>
                  </c:pt>
                  <c:pt idx="6">
                    <c:v>10.451808666132509</c:v>
                  </c:pt>
                  <c:pt idx="7">
                    <c:v>4.3120000000000003</c:v>
                  </c:pt>
                  <c:pt idx="8">
                    <c:v>7.6439999999999992</c:v>
                  </c:pt>
                  <c:pt idx="9">
                    <c:v>0.14069812957228489</c:v>
                  </c:pt>
                  <c:pt idx="10">
                    <c:v>5.5183084608318964</c:v>
                  </c:pt>
                  <c:pt idx="11">
                    <c:v>7.9653337642540007</c:v>
                  </c:pt>
                  <c:pt idx="12">
                    <c:v>2.6835214140585109</c:v>
                  </c:pt>
                  <c:pt idx="13">
                    <c:v>17.322500057126906</c:v>
                  </c:pt>
                  <c:pt idx="14">
                    <c:v>2.1333808213448151</c:v>
                  </c:pt>
                  <c:pt idx="15">
                    <c:v>1.7252726847842794</c:v>
                  </c:pt>
                  <c:pt idx="16">
                    <c:v>20.990818821670175</c:v>
                  </c:pt>
                  <c:pt idx="17">
                    <c:v>32.178772180166796</c:v>
                  </c:pt>
                  <c:pt idx="18">
                    <c:v>2.4925673306046936</c:v>
                  </c:pt>
                  <c:pt idx="19">
                    <c:v>1.8477184813508312</c:v>
                  </c:pt>
                  <c:pt idx="20">
                    <c:v>18.162108596256857</c:v>
                  </c:pt>
                  <c:pt idx="21">
                    <c:v>11.860129988775107</c:v>
                  </c:pt>
                  <c:pt idx="22">
                    <c:v>15.256075761783416</c:v>
                  </c:pt>
                  <c:pt idx="23">
                    <c:v>2.8175871270039718</c:v>
                  </c:pt>
                  <c:pt idx="24">
                    <c:v>2.8175871270039718</c:v>
                  </c:pt>
                  <c:pt idx="25">
                    <c:v>0.16500000000000001</c:v>
                  </c:pt>
                  <c:pt idx="26">
                    <c:v>4.0171634477350153</c:v>
                  </c:pt>
                  <c:pt idx="27">
                    <c:v>10.15811520757965</c:v>
                  </c:pt>
                  <c:pt idx="28">
                    <c:v>18.81884204913165</c:v>
                  </c:pt>
                  <c:pt idx="29">
                    <c:v>5.7016300482559128</c:v>
                  </c:pt>
                  <c:pt idx="30">
                    <c:v>0.56677751278325805</c:v>
                  </c:pt>
                  <c:pt idx="31">
                    <c:v>2.4142968425963405</c:v>
                  </c:pt>
                  <c:pt idx="32">
                    <c:v>1.6993753446869793</c:v>
                  </c:pt>
                  <c:pt idx="33">
                    <c:v>1.9010989663875995</c:v>
                  </c:pt>
                  <c:pt idx="34">
                    <c:v>8.9163283190370564</c:v>
                  </c:pt>
                  <c:pt idx="35">
                    <c:v>9.9846966307176395</c:v>
                  </c:pt>
                  <c:pt idx="36">
                    <c:v>7.7091031937325898</c:v>
                  </c:pt>
                </c:numCache>
              </c:numRef>
            </c:minus>
            <c:spPr>
              <a:ln w="12700">
                <a:solidFill>
                  <a:schemeClr val="accent1"/>
                </a:solidFill>
              </a:ln>
              <a:effectLst/>
            </c:spPr>
          </c:errBars>
          <c:xVal>
            <c:numRef>
              <c:f>Overall!$H$8:$H$44</c:f>
              <c:numCache>
                <c:formatCode>0.00</c:formatCode>
                <c:ptCount val="37"/>
                <c:pt idx="0">
                  <c:v>2.2000000000000002</c:v>
                </c:pt>
                <c:pt idx="1">
                  <c:v>-1.31</c:v>
                </c:pt>
                <c:pt idx="2">
                  <c:v>2.2000000000000002</c:v>
                </c:pt>
                <c:pt idx="3">
                  <c:v>9.1</c:v>
                </c:pt>
                <c:pt idx="4">
                  <c:v>1.9989339019189767</c:v>
                </c:pt>
                <c:pt idx="5">
                  <c:v>11.3</c:v>
                </c:pt>
                <c:pt idx="6">
                  <c:v>21.7</c:v>
                </c:pt>
                <c:pt idx="7">
                  <c:v>5.8</c:v>
                </c:pt>
                <c:pt idx="8">
                  <c:v>9</c:v>
                </c:pt>
                <c:pt idx="9">
                  <c:v>1.9817261390294973</c:v>
                </c:pt>
                <c:pt idx="10">
                  <c:v>5.5406950626863214</c:v>
                </c:pt>
                <c:pt idx="11">
                  <c:v>11.675126903553297</c:v>
                </c:pt>
                <c:pt idx="12">
                  <c:v>44.753588870800655</c:v>
                </c:pt>
                <c:pt idx="13">
                  <c:v>7.1699065892451488</c:v>
                </c:pt>
                <c:pt idx="14">
                  <c:v>36.808163843809794</c:v>
                </c:pt>
                <c:pt idx="15">
                  <c:v>35.700000000000003</c:v>
                </c:pt>
                <c:pt idx="16">
                  <c:v>44.666971619498426</c:v>
                </c:pt>
                <c:pt idx="17">
                  <c:v>6.4333668129196004</c:v>
                </c:pt>
                <c:pt idx="18">
                  <c:v>14.609707718336161</c:v>
                </c:pt>
                <c:pt idx="19">
                  <c:v>2.6230853901979487</c:v>
                </c:pt>
                <c:pt idx="20">
                  <c:v>36.996669694217381</c:v>
                </c:pt>
                <c:pt idx="21">
                  <c:v>12.583231868791211</c:v>
                </c:pt>
                <c:pt idx="22">
                  <c:v>23.611054079579525</c:v>
                </c:pt>
                <c:pt idx="23">
                  <c:v>11.241379310344827</c:v>
                </c:pt>
                <c:pt idx="24">
                  <c:v>15.421686746987952</c:v>
                </c:pt>
                <c:pt idx="25">
                  <c:v>0.62</c:v>
                </c:pt>
                <c:pt idx="26">
                  <c:v>13.67</c:v>
                </c:pt>
                <c:pt idx="27">
                  <c:v>31.191588785046726</c:v>
                </c:pt>
                <c:pt idx="28">
                  <c:v>42.179917879805885</c:v>
                </c:pt>
                <c:pt idx="29">
                  <c:v>6.0387096774193552</c:v>
                </c:pt>
                <c:pt idx="30">
                  <c:v>20.15209125475285</c:v>
                </c:pt>
                <c:pt idx="31">
                  <c:v>23.638968481375358</c:v>
                </c:pt>
                <c:pt idx="32">
                  <c:v>12.055630868768302</c:v>
                </c:pt>
                <c:pt idx="33">
                  <c:v>44.7</c:v>
                </c:pt>
                <c:pt idx="34">
                  <c:v>-4.5074050225370303</c:v>
                </c:pt>
                <c:pt idx="35">
                  <c:v>-8.0540858318636008</c:v>
                </c:pt>
                <c:pt idx="36">
                  <c:v>15.285054457028638</c:v>
                </c:pt>
              </c:numCache>
            </c:numRef>
          </c:xVal>
          <c:yVal>
            <c:numRef>
              <c:f>Overall!$B$8:$B$44</c:f>
              <c:numCache>
                <c:formatCode>General</c:formatCode>
                <c:ptCount val="37"/>
                <c:pt idx="0">
                  <c:v>37</c:v>
                </c:pt>
                <c:pt idx="1">
                  <c:v>36</c:v>
                </c:pt>
                <c:pt idx="2">
                  <c:v>35</c:v>
                </c:pt>
                <c:pt idx="3">
                  <c:v>34</c:v>
                </c:pt>
                <c:pt idx="4">
                  <c:v>33</c:v>
                </c:pt>
                <c:pt idx="5">
                  <c:v>32</c:v>
                </c:pt>
                <c:pt idx="6">
                  <c:v>31</c:v>
                </c:pt>
                <c:pt idx="7">
                  <c:v>30</c:v>
                </c:pt>
                <c:pt idx="8">
                  <c:v>29</c:v>
                </c:pt>
                <c:pt idx="9">
                  <c:v>28</c:v>
                </c:pt>
                <c:pt idx="10">
                  <c:v>27</c:v>
                </c:pt>
                <c:pt idx="11">
                  <c:v>26</c:v>
                </c:pt>
                <c:pt idx="12">
                  <c:v>25</c:v>
                </c:pt>
                <c:pt idx="13">
                  <c:v>24</c:v>
                </c:pt>
                <c:pt idx="14">
                  <c:v>23</c:v>
                </c:pt>
                <c:pt idx="15">
                  <c:v>22</c:v>
                </c:pt>
                <c:pt idx="16">
                  <c:v>21</c:v>
                </c:pt>
                <c:pt idx="17">
                  <c:v>20</c:v>
                </c:pt>
                <c:pt idx="18">
                  <c:v>19</c:v>
                </c:pt>
                <c:pt idx="19">
                  <c:v>18</c:v>
                </c:pt>
                <c:pt idx="20">
                  <c:v>17</c:v>
                </c:pt>
                <c:pt idx="21">
                  <c:v>16</c:v>
                </c:pt>
                <c:pt idx="22">
                  <c:v>15</c:v>
                </c:pt>
                <c:pt idx="23">
                  <c:v>14</c:v>
                </c:pt>
                <c:pt idx="24">
                  <c:v>13</c:v>
                </c:pt>
                <c:pt idx="25">
                  <c:v>12</c:v>
                </c:pt>
                <c:pt idx="26">
                  <c:v>11</c:v>
                </c:pt>
                <c:pt idx="27">
                  <c:v>10</c:v>
                </c:pt>
                <c:pt idx="28">
                  <c:v>9</c:v>
                </c:pt>
                <c:pt idx="29">
                  <c:v>8</c:v>
                </c:pt>
                <c:pt idx="30">
                  <c:v>7</c:v>
                </c:pt>
                <c:pt idx="31">
                  <c:v>6</c:v>
                </c:pt>
                <c:pt idx="32">
                  <c:v>5</c:v>
                </c:pt>
                <c:pt idx="33">
                  <c:v>4</c:v>
                </c:pt>
                <c:pt idx="34">
                  <c:v>3</c:v>
                </c:pt>
                <c:pt idx="35">
                  <c:v>2</c:v>
                </c:pt>
                <c:pt idx="36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8C4-422F-87BC-A41E6AE0AE9F}"/>
            </c:ext>
          </c:extLst>
        </c:ser>
        <c:ser>
          <c:idx val="1"/>
          <c:order val="1"/>
          <c:tx>
            <c:v>Central Tendency (weighted)</c:v>
          </c:tx>
          <c:spPr>
            <a:ln w="12700">
              <a:solidFill>
                <a:schemeClr val="accent6">
                  <a:lumMod val="75000"/>
                </a:schemeClr>
              </a:solidFill>
              <a:prstDash val="dash"/>
            </a:ln>
          </c:spPr>
          <c:marker>
            <c:symbol val="none"/>
          </c:marker>
          <c:xVal>
            <c:numRef>
              <c:f>Overall!$D$49:$D$93</c:f>
              <c:numCache>
                <c:formatCode>General</c:formatCode>
                <c:ptCount val="45"/>
                <c:pt idx="0">
                  <c:v>15.285054457028638</c:v>
                </c:pt>
                <c:pt idx="1">
                  <c:v>15.285054457028638</c:v>
                </c:pt>
                <c:pt idx="2">
                  <c:v>15.285054457028638</c:v>
                </c:pt>
                <c:pt idx="3">
                  <c:v>15.285054457028638</c:v>
                </c:pt>
                <c:pt idx="4">
                  <c:v>15.285054457028638</c:v>
                </c:pt>
                <c:pt idx="5">
                  <c:v>15.285054457028638</c:v>
                </c:pt>
                <c:pt idx="6">
                  <c:v>15.285054457028638</c:v>
                </c:pt>
                <c:pt idx="7">
                  <c:v>15.285054457028638</c:v>
                </c:pt>
                <c:pt idx="8">
                  <c:v>15.285054457028638</c:v>
                </c:pt>
                <c:pt idx="9">
                  <c:v>15.285054457028638</c:v>
                </c:pt>
                <c:pt idx="10">
                  <c:v>15.285054457028638</c:v>
                </c:pt>
                <c:pt idx="11">
                  <c:v>15.285054457028638</c:v>
                </c:pt>
                <c:pt idx="12">
                  <c:v>15.285054457028638</c:v>
                </c:pt>
                <c:pt idx="13">
                  <c:v>15.285054457028638</c:v>
                </c:pt>
                <c:pt idx="14">
                  <c:v>15.285054457028638</c:v>
                </c:pt>
                <c:pt idx="15">
                  <c:v>15.285054457028638</c:v>
                </c:pt>
                <c:pt idx="16">
                  <c:v>15.285054457028638</c:v>
                </c:pt>
                <c:pt idx="17">
                  <c:v>15.285054457028638</c:v>
                </c:pt>
                <c:pt idx="18">
                  <c:v>15.285054457028638</c:v>
                </c:pt>
                <c:pt idx="19">
                  <c:v>15.285054457028638</c:v>
                </c:pt>
                <c:pt idx="20">
                  <c:v>15.285054457028638</c:v>
                </c:pt>
                <c:pt idx="21">
                  <c:v>15.285054457028638</c:v>
                </c:pt>
                <c:pt idx="22">
                  <c:v>15.285054457028638</c:v>
                </c:pt>
                <c:pt idx="23">
                  <c:v>15.285054457028638</c:v>
                </c:pt>
                <c:pt idx="24">
                  <c:v>15.285054457028638</c:v>
                </c:pt>
                <c:pt idx="25">
                  <c:v>15.285054457028638</c:v>
                </c:pt>
                <c:pt idx="26">
                  <c:v>15.285054457028638</c:v>
                </c:pt>
                <c:pt idx="27">
                  <c:v>15.285054457028638</c:v>
                </c:pt>
                <c:pt idx="28">
                  <c:v>15.285054457028638</c:v>
                </c:pt>
                <c:pt idx="29">
                  <c:v>15.285054457028638</c:v>
                </c:pt>
                <c:pt idx="30">
                  <c:v>15.285054457028638</c:v>
                </c:pt>
                <c:pt idx="31">
                  <c:v>15.285054457028638</c:v>
                </c:pt>
                <c:pt idx="32">
                  <c:v>15.285054457028638</c:v>
                </c:pt>
                <c:pt idx="33">
                  <c:v>15.285054457028638</c:v>
                </c:pt>
                <c:pt idx="34">
                  <c:v>15.285054457028638</c:v>
                </c:pt>
                <c:pt idx="35">
                  <c:v>15.285054457028638</c:v>
                </c:pt>
                <c:pt idx="36">
                  <c:v>15.285054457028638</c:v>
                </c:pt>
                <c:pt idx="37">
                  <c:v>15.285054457028638</c:v>
                </c:pt>
                <c:pt idx="38">
                  <c:v>15.285054457028638</c:v>
                </c:pt>
                <c:pt idx="39">
                  <c:v>15.285054457028638</c:v>
                </c:pt>
                <c:pt idx="40">
                  <c:v>15.285054457028638</c:v>
                </c:pt>
                <c:pt idx="41">
                  <c:v>15.285054457028638</c:v>
                </c:pt>
                <c:pt idx="42">
                  <c:v>15.285054457028638</c:v>
                </c:pt>
                <c:pt idx="43">
                  <c:v>15.285054457028638</c:v>
                </c:pt>
                <c:pt idx="44">
                  <c:v>15.285054457028638</c:v>
                </c:pt>
              </c:numCache>
            </c:numRef>
          </c:xVal>
          <c:yVal>
            <c:numRef>
              <c:f>Overall!$C$49:$C$93</c:f>
              <c:numCache>
                <c:formatCode>General</c:formatCode>
                <c:ptCount val="4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8C4-422F-87BC-A41E6AE0AE9F}"/>
            </c:ext>
          </c:extLst>
        </c:ser>
        <c:ser>
          <c:idx val="2"/>
          <c:order val="2"/>
          <c:tx>
            <c:v>Average effect (weighted)</c:v>
          </c:tx>
          <c:spPr>
            <a:ln w="28575">
              <a:noFill/>
            </a:ln>
          </c:spPr>
          <c:marker>
            <c:symbol val="diamond"/>
            <c:size val="14"/>
            <c:spPr>
              <a:solidFill>
                <a:schemeClr val="tx2">
                  <a:lumMod val="50000"/>
                </a:schemeClr>
              </a:solidFill>
            </c:spPr>
          </c:marker>
          <c:dPt>
            <c:idx val="0"/>
            <c:marker>
              <c:symbol val="diamond"/>
              <c:size val="18"/>
            </c:marker>
            <c:bubble3D val="0"/>
            <c:extLst>
              <c:ext xmlns:c16="http://schemas.microsoft.com/office/drawing/2014/chart" uri="{C3380CC4-5D6E-409C-BE32-E72D297353CC}">
                <c16:uniqueId val="{00000004-38C4-422F-87BC-A41E6AE0AE9F}"/>
              </c:ext>
            </c:extLst>
          </c:dPt>
          <c:errBars>
            <c:errDir val="x"/>
            <c:errBarType val="both"/>
            <c:errValType val="cust"/>
            <c:noEndCap val="0"/>
            <c:plus>
              <c:numRef>
                <c:f>Overall!$K$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f>Overall!$K$1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xVal>
            <c:strRef>
              <c:f>Overall!$H$1</c:f>
              <c:strCache>
                <c:ptCount val="1"/>
                <c:pt idx="0">
                  <c:v>Rate</c:v>
                </c:pt>
              </c:strCache>
            </c:strRef>
          </c:xVal>
          <c:yVal>
            <c:numRef>
              <c:f>Overall!$B$1</c:f>
              <c:numCache>
                <c:formatCode>General</c:formatCode>
                <c:ptCount val="1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8C4-422F-87BC-A41E6AE0AE9F}"/>
            </c:ext>
          </c:extLst>
        </c:ser>
        <c:ser>
          <c:idx val="3"/>
          <c:order val="3"/>
          <c:tx>
            <c:v>No Effect</c:v>
          </c:tx>
          <c:spPr>
            <a:ln w="19050">
              <a:solidFill>
                <a:schemeClr val="bg1">
                  <a:lumMod val="65000"/>
                </a:schemeClr>
              </a:solidFill>
              <a:prstDash val="sysDash"/>
            </a:ln>
          </c:spPr>
          <c:marker>
            <c:symbol val="none"/>
          </c:marker>
          <c:xVal>
            <c:numRef>
              <c:f>Overall!$G$49:$G$94</c:f>
              <c:numCache>
                <c:formatCode>General</c:formatCode>
                <c:ptCount val="4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</c:numCache>
            </c:numRef>
          </c:xVal>
          <c:yVal>
            <c:numRef>
              <c:f>Overall!$F$49:$F$94</c:f>
              <c:numCache>
                <c:formatCode>General</c:formatCode>
                <c:ptCount val="46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8C4-422F-87BC-A41E6AE0AE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74895616"/>
        <c:axId val="274897152"/>
      </c:scatterChart>
      <c:valAx>
        <c:axId val="274895616"/>
        <c:scaling>
          <c:orientation val="minMax"/>
          <c:max val="130"/>
          <c:min val="-30"/>
        </c:scaling>
        <c:delete val="0"/>
        <c:axPos val="b"/>
        <c:numFmt formatCode="0.00" sourceLinked="1"/>
        <c:majorTickMark val="cross"/>
        <c:minorTickMark val="out"/>
        <c:tickLblPos val="nextTo"/>
        <c:crossAx val="274897152"/>
        <c:crosses val="autoZero"/>
        <c:crossBetween val="midCat"/>
        <c:minorUnit val="10"/>
      </c:valAx>
      <c:valAx>
        <c:axId val="274897152"/>
        <c:scaling>
          <c:orientation val="minMax"/>
          <c:max val="44"/>
        </c:scaling>
        <c:delete val="0"/>
        <c:axPos val="l"/>
        <c:numFmt formatCode="General" sourceLinked="0"/>
        <c:majorTickMark val="in"/>
        <c:minorTickMark val="none"/>
        <c:tickLblPos val="none"/>
        <c:spPr>
          <a:noFill/>
        </c:spPr>
        <c:txPr>
          <a:bodyPr rot="0" vert="horz" anchor="t" anchorCtr="1"/>
          <a:lstStyle/>
          <a:p>
            <a:pPr>
              <a:defRPr sz="810" baseline="0">
                <a:solidFill>
                  <a:sysClr val="windowText" lastClr="000000"/>
                </a:solidFill>
              </a:defRPr>
            </a:pPr>
            <a:endParaRPr lang="en-US"/>
          </a:p>
        </c:txPr>
        <c:crossAx val="274895616"/>
        <c:crossesAt val="-30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62094709635783274"/>
          <c:y val="0.23776718002415598"/>
          <c:w val="0.24888014349753088"/>
          <c:h val="9.5235883532991561E-2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511811024" r="0.511811024" t="0.78740157499999996" header="0.31496062000000102" footer="0.31496062000000102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51732</xdr:colOff>
      <xdr:row>4</xdr:row>
      <xdr:rowOff>80283</xdr:rowOff>
    </xdr:from>
    <xdr:to>
      <xdr:col>23</xdr:col>
      <xdr:colOff>553812</xdr:colOff>
      <xdr:row>43</xdr:row>
      <xdr:rowOff>30783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5692</cdr:x>
      <cdr:y>0.05449</cdr:y>
    </cdr:from>
    <cdr:to>
      <cdr:x>0.17508</cdr:x>
      <cdr:y>0.16463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40533" y="452437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</xdr:colOff>
      <xdr:row>4</xdr:row>
      <xdr:rowOff>85726</xdr:rowOff>
    </xdr:from>
    <xdr:to>
      <xdr:col>23</xdr:col>
      <xdr:colOff>63501</xdr:colOff>
      <xdr:row>53</xdr:row>
      <xdr:rowOff>95250</xdr:rowOff>
    </xdr:to>
    <xdr:graphicFrame macro="">
      <xdr:nvGraphicFramePr>
        <xdr:cNvPr id="2" name="Gráfico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c:userShapes xmlns:c="http://schemas.openxmlformats.org/drawingml/2006/chart">
  <cdr:absSizeAnchor xmlns:cdr="http://schemas.openxmlformats.org/drawingml/2006/chartDrawing">
    <cdr:from>
      <cdr:x>0.05523</cdr:x>
      <cdr:y>0.01623</cdr:y>
    </cdr:from>
    <cdr:ext cx="1212267" cy="8340723"/>
    <cdr:sp macro="" textlink="">
      <cdr:nvSpPr>
        <cdr:cNvPr id="3" name="TextBox 2"/>
        <cdr:cNvSpPr txBox="1"/>
      </cdr:nvSpPr>
      <cdr:spPr>
        <a:xfrm xmlns:a="http://schemas.openxmlformats.org/drawingml/2006/main" flipH="1">
          <a:off x="607217" y="152399"/>
          <a:ext cx="1212267" cy="8340723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lIns="0" tIns="0" rIns="0" bIns="0" rtlCol="0" anchor="t">
          <a:noAutofit/>
        </a:bodyPr>
        <a:lstStyle xmlns:a="http://schemas.openxmlformats.org/drawingml/2006/main"/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Marchiori et al., 2012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Dumanovsky et al., 2011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Finkelstein et al, 2011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Hoefkens et al., 2011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Bodor et al., 2008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Marchiori et al., 2011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eijzen et al., 2008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Ogawa et al., 2011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van Kleef et al., 2012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Pulos and Leng, 2010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oberto et al., 2010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Shimizu et al., 2010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isdom et al., 2010 - A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isdom et al., 2010 - B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Chu et al.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Gerend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Kelly et al.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Kiesel and Villas-Boas, 2013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Stroebele et al.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Ueland et al.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Viskaal-van Dongen et al., 2009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aynor and Wing, 2007 - A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aynor and Wing, 2007 - B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olls et al., 2007 (1)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olls et al., 2007 (2)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Antonuk and Block, 2006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ansink et al., 2006 - A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ansink et al., 2006 - B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Hetherington et al., 2006 - A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Hetherington et al., 2006 - B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Huang et al., 2006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Norton et al., 2006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ansink and Kim, 2005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Wansink et al., 2005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Devitt and Mattes, 2004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Diliberti et al., 2004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Levitsky and Youn, 2004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olls et al., 2004 (1)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Rolls et al., 2004 (2)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Steenhuis et al., 2004 - A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Steenhuis et al., 2004 - B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Gittelsohn et al., 2013</a:t>
          </a:r>
          <a:endParaRPr lang="en-US" sz="800">
            <a:effectLst/>
            <a:latin typeface="+mn-lt"/>
            <a:ea typeface="+mn-ea"/>
            <a:cs typeface="+mn-cs"/>
          </a:endParaRPr>
        </a:p>
        <a:p xmlns:a="http://schemas.openxmlformats.org/drawingml/2006/main">
          <a:pPr algn="r">
            <a:lnSpc>
              <a:spcPct val="100000"/>
            </a:lnSpc>
            <a:spcBef>
              <a:spcPts val="600"/>
            </a:spcBef>
          </a:pPr>
          <a:r>
            <a:rPr lang="en-IE" sz="800">
              <a:effectLst/>
              <a:latin typeface="+mn-lt"/>
              <a:ea typeface="+mn-ea"/>
              <a:cs typeface="+mn-cs"/>
            </a:rPr>
            <a:t>Privitera and Zuraikat, 2014</a:t>
          </a:r>
          <a:endParaRPr lang="en-US" sz="800"/>
        </a:p>
      </cdr:txBody>
    </cdr:sp>
  </cdr:abs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hyperlink" Target="http://creativecommons.org/licenses/by/3.0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N94"/>
  <sheetViews>
    <sheetView tabSelected="1" zoomScale="80" zoomScaleNormal="80" workbookViewId="0">
      <pane ySplit="1" topLeftCell="A26" activePane="bottomLeft" state="frozen"/>
      <selection pane="bottomLeft" activeCell="N7" sqref="N7"/>
    </sheetView>
  </sheetViews>
  <sheetFormatPr defaultColWidth="9.109375" defaultRowHeight="13.8" x14ac:dyDescent="0.3"/>
  <cols>
    <col min="1" max="1" width="33" style="31" customWidth="1"/>
    <col min="2" max="2" width="9.109375" style="31"/>
    <col min="3" max="3" width="7.6640625" style="31" customWidth="1"/>
    <col min="4" max="4" width="8" style="31" customWidth="1"/>
    <col min="5" max="5" width="9.109375" style="31"/>
    <col min="6" max="6" width="14.44140625" style="31" customWidth="1"/>
    <col min="7" max="16384" width="9.109375" style="31"/>
  </cols>
  <sheetData>
    <row r="1" spans="1:14" ht="14.4" x14ac:dyDescent="0.3">
      <c r="A1" s="41" t="s">
        <v>0</v>
      </c>
      <c r="B1" s="41"/>
      <c r="C1" s="41" t="s">
        <v>1</v>
      </c>
      <c r="D1" s="42" t="s">
        <v>34</v>
      </c>
      <c r="E1" s="41" t="s">
        <v>2</v>
      </c>
      <c r="F1" s="41" t="s">
        <v>31</v>
      </c>
      <c r="G1" s="42" t="s">
        <v>30</v>
      </c>
      <c r="H1" s="41" t="s">
        <v>23</v>
      </c>
      <c r="I1" s="41" t="s">
        <v>31</v>
      </c>
      <c r="J1" s="41" t="s">
        <v>30</v>
      </c>
      <c r="K1" s="41" t="s">
        <v>39</v>
      </c>
    </row>
    <row r="2" spans="1:14" ht="14.4" x14ac:dyDescent="0.3">
      <c r="A2" s="46" t="s">
        <v>117</v>
      </c>
      <c r="B2" s="46">
        <v>43</v>
      </c>
      <c r="C2" s="46">
        <v>117</v>
      </c>
      <c r="D2" s="53">
        <v>28.27</v>
      </c>
      <c r="E2" s="57">
        <v>0.19</v>
      </c>
      <c r="F2" s="57">
        <f>D2-1.96*E2</f>
        <v>27.897600000000001</v>
      </c>
      <c r="G2" s="53">
        <f>D2+1.96*E2</f>
        <v>28.642399999999999</v>
      </c>
      <c r="H2" s="57">
        <f t="shared" ref="H2:H43" si="0">D2</f>
        <v>28.27</v>
      </c>
      <c r="I2" s="57">
        <v>28.2349</v>
      </c>
      <c r="J2" s="57">
        <v>28.3034</v>
      </c>
      <c r="K2" s="57">
        <f>(J2-I2)/2</f>
        <v>3.4250000000000114E-2</v>
      </c>
      <c r="L2" s="31" t="s">
        <v>118</v>
      </c>
    </row>
    <row r="3" spans="1:14" s="52" customFormat="1" ht="14.4" x14ac:dyDescent="0.3">
      <c r="A3" s="48" t="s">
        <v>116</v>
      </c>
      <c r="B3" s="48">
        <v>42</v>
      </c>
      <c r="C3" s="51">
        <v>56</v>
      </c>
      <c r="D3" s="54">
        <v>79.3</v>
      </c>
      <c r="E3" s="58">
        <v>67.56</v>
      </c>
      <c r="F3" s="54">
        <v>61.604953886468678</v>
      </c>
      <c r="G3" s="54">
        <v>96.995046113531316</v>
      </c>
      <c r="H3" s="58">
        <f t="shared" si="0"/>
        <v>79.3</v>
      </c>
      <c r="I3" s="58">
        <v>61.604953886468678</v>
      </c>
      <c r="J3" s="58">
        <v>96.995046113531316</v>
      </c>
      <c r="K3" s="58">
        <v>17.695046113531323</v>
      </c>
      <c r="L3" s="50" t="s">
        <v>118</v>
      </c>
      <c r="N3" s="52" t="s">
        <v>132</v>
      </c>
    </row>
    <row r="4" spans="1:14" s="28" customFormat="1" ht="14.4" x14ac:dyDescent="0.3">
      <c r="A4" s="39" t="s">
        <v>115</v>
      </c>
      <c r="B4" s="44">
        <v>41</v>
      </c>
      <c r="C4" s="45">
        <v>145</v>
      </c>
      <c r="D4" s="55">
        <v>7.84</v>
      </c>
      <c r="E4" s="56">
        <v>77.849999999999994</v>
      </c>
      <c r="F4" s="56">
        <v>-4.8315775889627659</v>
      </c>
      <c r="G4" s="55">
        <v>20.511577588962766</v>
      </c>
      <c r="H4" s="56">
        <f t="shared" si="0"/>
        <v>7.84</v>
      </c>
      <c r="I4" s="56">
        <v>-4.8315775889627659</v>
      </c>
      <c r="J4" s="56">
        <v>20.511577588962766</v>
      </c>
      <c r="K4" s="56">
        <v>12.671577588962766</v>
      </c>
      <c r="L4" s="28" t="s">
        <v>119</v>
      </c>
    </row>
    <row r="5" spans="1:14" s="28" customFormat="1" ht="14.4" x14ac:dyDescent="0.3">
      <c r="A5" s="39" t="s">
        <v>91</v>
      </c>
      <c r="B5" s="44">
        <v>40</v>
      </c>
      <c r="C5" s="44">
        <v>4000</v>
      </c>
      <c r="D5" s="55">
        <v>12.8</v>
      </c>
      <c r="E5" s="56">
        <v>8.8000000000000007</v>
      </c>
      <c r="F5" s="56">
        <v>-4.4480000000000004</v>
      </c>
      <c r="G5" s="55">
        <v>30.048000000000002</v>
      </c>
      <c r="H5" s="56">
        <f t="shared" si="0"/>
        <v>12.8</v>
      </c>
      <c r="I5" s="56">
        <v>-4.4480000000000004</v>
      </c>
      <c r="J5" s="56">
        <v>30.048000000000002</v>
      </c>
      <c r="K5" s="56">
        <v>17.248000000000001</v>
      </c>
      <c r="L5" s="28" t="s">
        <v>118</v>
      </c>
    </row>
    <row r="6" spans="1:14" s="28" customFormat="1" ht="14.4" x14ac:dyDescent="0.3">
      <c r="A6" s="39" t="s">
        <v>57</v>
      </c>
      <c r="B6" s="44">
        <v>39</v>
      </c>
      <c r="C6" s="43">
        <v>67</v>
      </c>
      <c r="D6" s="55">
        <v>41.4</v>
      </c>
      <c r="E6" s="56">
        <v>49.3</v>
      </c>
      <c r="F6" s="55">
        <v>29.59501093073894</v>
      </c>
      <c r="G6" s="55">
        <v>53.20498906926106</v>
      </c>
      <c r="H6" s="56">
        <f t="shared" si="0"/>
        <v>41.4</v>
      </c>
      <c r="I6" s="56">
        <v>29.59501093073894</v>
      </c>
      <c r="J6" s="56">
        <v>53.20498906926106</v>
      </c>
      <c r="K6" s="56">
        <f t="shared" ref="K6:K12" si="1">(J6-I6)/2</f>
        <v>11.80498906926106</v>
      </c>
      <c r="L6" s="28" t="s">
        <v>118</v>
      </c>
    </row>
    <row r="7" spans="1:14" s="50" customFormat="1" ht="14.4" x14ac:dyDescent="0.3">
      <c r="A7" s="48" t="s">
        <v>50</v>
      </c>
      <c r="B7" s="48">
        <v>38</v>
      </c>
      <c r="C7" s="49">
        <v>88</v>
      </c>
      <c r="D7" s="54">
        <v>128.6</v>
      </c>
      <c r="E7" s="58">
        <v>3.36</v>
      </c>
      <c r="F7" s="54">
        <v>127.8972628404053</v>
      </c>
      <c r="G7" s="54">
        <v>129.30273715959467</v>
      </c>
      <c r="H7" s="58">
        <f t="shared" si="0"/>
        <v>128.6</v>
      </c>
      <c r="I7" s="58">
        <v>127.8972628404053</v>
      </c>
      <c r="J7" s="58">
        <v>129.30273715959467</v>
      </c>
      <c r="K7" s="58">
        <f t="shared" si="1"/>
        <v>0.70273715959468319</v>
      </c>
      <c r="L7" s="50" t="s">
        <v>120</v>
      </c>
      <c r="N7" s="52" t="s">
        <v>132</v>
      </c>
    </row>
    <row r="8" spans="1:14" ht="14.4" x14ac:dyDescent="0.3">
      <c r="A8" s="39" t="s">
        <v>49</v>
      </c>
      <c r="B8" s="44">
        <v>37</v>
      </c>
      <c r="C8" s="39">
        <v>7311</v>
      </c>
      <c r="D8" s="55">
        <v>2.2000000000000002</v>
      </c>
      <c r="E8" s="56">
        <v>2.56</v>
      </c>
      <c r="F8" s="56">
        <v>-2.79</v>
      </c>
      <c r="G8" s="55">
        <v>7.24</v>
      </c>
      <c r="H8" s="56">
        <f t="shared" si="0"/>
        <v>2.2000000000000002</v>
      </c>
      <c r="I8" s="56">
        <v>-2.79</v>
      </c>
      <c r="J8" s="56">
        <v>7.24</v>
      </c>
      <c r="K8" s="56">
        <f t="shared" si="1"/>
        <v>5.0150000000000006</v>
      </c>
      <c r="L8" s="31" t="s">
        <v>118</v>
      </c>
    </row>
    <row r="9" spans="1:14" ht="14.4" x14ac:dyDescent="0.3">
      <c r="A9" s="39" t="s">
        <v>51</v>
      </c>
      <c r="B9" s="44">
        <v>36</v>
      </c>
      <c r="C9" s="39">
        <v>9823</v>
      </c>
      <c r="D9" s="55">
        <v>-1.31</v>
      </c>
      <c r="E9" s="56">
        <v>1.05</v>
      </c>
      <c r="F9" s="56">
        <v>-0.74799999999999978</v>
      </c>
      <c r="G9" s="55">
        <v>3.3679999999999999</v>
      </c>
      <c r="H9" s="56">
        <f t="shared" si="0"/>
        <v>-1.31</v>
      </c>
      <c r="I9" s="56">
        <v>-0.74799999999999978</v>
      </c>
      <c r="J9" s="56">
        <v>3.3679999999999999</v>
      </c>
      <c r="K9" s="56">
        <f t="shared" si="1"/>
        <v>2.0579999999999998</v>
      </c>
      <c r="L9" s="31" t="s">
        <v>118</v>
      </c>
    </row>
    <row r="10" spans="1:14" ht="14.4" x14ac:dyDescent="0.3">
      <c r="A10" s="39" t="s">
        <v>52</v>
      </c>
      <c r="B10" s="44">
        <v>35</v>
      </c>
      <c r="C10" s="44">
        <v>657</v>
      </c>
      <c r="D10" s="55">
        <v>2.2000000000000002</v>
      </c>
      <c r="E10" s="56">
        <v>134</v>
      </c>
      <c r="F10" s="56">
        <v>-8.0465622998639112</v>
      </c>
      <c r="G10" s="55">
        <v>12.44656229986391</v>
      </c>
      <c r="H10" s="56">
        <f t="shared" si="0"/>
        <v>2.2000000000000002</v>
      </c>
      <c r="I10" s="56">
        <v>-8.0465622998639112</v>
      </c>
      <c r="J10" s="56">
        <v>12.44656229986391</v>
      </c>
      <c r="K10" s="56">
        <f t="shared" si="1"/>
        <v>10.246562299863911</v>
      </c>
      <c r="L10" s="31" t="s">
        <v>120</v>
      </c>
    </row>
    <row r="11" spans="1:14" ht="14.4" x14ac:dyDescent="0.3">
      <c r="A11" s="39" t="s">
        <v>56</v>
      </c>
      <c r="B11" s="44">
        <v>34</v>
      </c>
      <c r="C11" s="39">
        <v>1684</v>
      </c>
      <c r="D11" s="55">
        <v>9.1</v>
      </c>
      <c r="E11" s="56">
        <v>26.4</v>
      </c>
      <c r="F11" s="56">
        <v>7.839075873334699</v>
      </c>
      <c r="G11" s="55">
        <v>10.360924126665299</v>
      </c>
      <c r="H11" s="56">
        <f t="shared" si="0"/>
        <v>9.1</v>
      </c>
      <c r="I11" s="56">
        <v>7.839075873334699</v>
      </c>
      <c r="J11" s="56">
        <v>10.360924126665299</v>
      </c>
      <c r="K11" s="56">
        <f t="shared" si="1"/>
        <v>1.2609241266653002</v>
      </c>
      <c r="L11" s="31" t="s">
        <v>121</v>
      </c>
    </row>
    <row r="12" spans="1:14" ht="14.4" x14ac:dyDescent="0.3">
      <c r="A12" s="39" t="s">
        <v>58</v>
      </c>
      <c r="B12" s="44">
        <v>33</v>
      </c>
      <c r="C12" s="39">
        <v>16000</v>
      </c>
      <c r="D12" s="55">
        <v>1.9989339019189767</v>
      </c>
      <c r="E12" s="56">
        <v>0.55400000000000005</v>
      </c>
      <c r="F12" s="56">
        <v>0.90618336886993611</v>
      </c>
      <c r="G12" s="55">
        <v>3.0783582089552239</v>
      </c>
      <c r="H12" s="56">
        <f t="shared" si="0"/>
        <v>1.9989339019189767</v>
      </c>
      <c r="I12" s="56">
        <v>0.90618336886993611</v>
      </c>
      <c r="J12" s="56">
        <v>3.0783582089552239</v>
      </c>
      <c r="K12" s="56">
        <f t="shared" si="1"/>
        <v>1.0860874200426438</v>
      </c>
      <c r="L12" s="31" t="s">
        <v>118</v>
      </c>
    </row>
    <row r="13" spans="1:14" s="28" customFormat="1" ht="14.4" x14ac:dyDescent="0.3">
      <c r="A13" s="39" t="s">
        <v>84</v>
      </c>
      <c r="B13" s="44">
        <v>32</v>
      </c>
      <c r="C13" s="44">
        <v>303</v>
      </c>
      <c r="D13" s="55">
        <v>11.3</v>
      </c>
      <c r="E13" s="56">
        <v>47.4</v>
      </c>
      <c r="F13" s="56">
        <v>5.9628046524211049</v>
      </c>
      <c r="G13" s="55">
        <v>16.637195347578896</v>
      </c>
      <c r="H13" s="56">
        <f t="shared" si="0"/>
        <v>11.3</v>
      </c>
      <c r="I13" s="56">
        <v>5.9628046524211049</v>
      </c>
      <c r="J13" s="56">
        <v>16.637195347578896</v>
      </c>
      <c r="K13" s="56">
        <v>5.3371953475788949</v>
      </c>
      <c r="L13" s="28" t="s">
        <v>118</v>
      </c>
    </row>
    <row r="14" spans="1:14" s="28" customFormat="1" ht="14.4" x14ac:dyDescent="0.3">
      <c r="A14" s="39" t="s">
        <v>85</v>
      </c>
      <c r="B14" s="44">
        <v>31</v>
      </c>
      <c r="C14" s="44">
        <v>122</v>
      </c>
      <c r="D14" s="55">
        <v>21.7</v>
      </c>
      <c r="E14" s="56">
        <v>58.9</v>
      </c>
      <c r="F14" s="56">
        <v>11.248191333867492</v>
      </c>
      <c r="G14" s="55">
        <v>32.15180866613251</v>
      </c>
      <c r="H14" s="56">
        <f t="shared" si="0"/>
        <v>21.7</v>
      </c>
      <c r="I14" s="56">
        <v>11.248191333867492</v>
      </c>
      <c r="J14" s="56">
        <v>32.15180866613251</v>
      </c>
      <c r="K14" s="56">
        <v>10.451808666132509</v>
      </c>
      <c r="L14" s="28" t="s">
        <v>118</v>
      </c>
    </row>
    <row r="15" spans="1:14" s="28" customFormat="1" ht="14.4" x14ac:dyDescent="0.3">
      <c r="A15" s="39" t="s">
        <v>86</v>
      </c>
      <c r="B15" s="44">
        <v>30</v>
      </c>
      <c r="C15" s="44">
        <v>290</v>
      </c>
      <c r="D15" s="55">
        <v>5.8</v>
      </c>
      <c r="E15" s="56">
        <v>2.2000000000000002</v>
      </c>
      <c r="F15" s="56">
        <v>1.4879999999999995</v>
      </c>
      <c r="G15" s="55">
        <v>10.112</v>
      </c>
      <c r="H15" s="56">
        <f t="shared" si="0"/>
        <v>5.8</v>
      </c>
      <c r="I15" s="56">
        <v>1.4879999999999995</v>
      </c>
      <c r="J15" s="56">
        <v>10.112</v>
      </c>
      <c r="K15" s="56">
        <v>4.3120000000000003</v>
      </c>
      <c r="L15" s="28" t="s">
        <v>118</v>
      </c>
    </row>
    <row r="16" spans="1:14" s="28" customFormat="1" ht="14.4" x14ac:dyDescent="0.3">
      <c r="A16" s="39" t="s">
        <v>87</v>
      </c>
      <c r="B16" s="44">
        <v>29</v>
      </c>
      <c r="C16" s="44">
        <v>342</v>
      </c>
      <c r="D16" s="55">
        <v>9</v>
      </c>
      <c r="E16" s="56">
        <v>3.9</v>
      </c>
      <c r="F16" s="56">
        <v>1.3559999999999999</v>
      </c>
      <c r="G16" s="55">
        <v>16.643999999999998</v>
      </c>
      <c r="H16" s="56">
        <f t="shared" si="0"/>
        <v>9</v>
      </c>
      <c r="I16" s="56">
        <v>1.3559999999999999</v>
      </c>
      <c r="J16" s="56">
        <v>16.643999999999998</v>
      </c>
      <c r="K16" s="56">
        <v>7.6439999999999992</v>
      </c>
      <c r="L16" s="28" t="s">
        <v>118</v>
      </c>
    </row>
    <row r="17" spans="1:12" s="28" customFormat="1" ht="14.4" x14ac:dyDescent="0.3">
      <c r="A17" s="39" t="s">
        <v>88</v>
      </c>
      <c r="B17" s="44">
        <v>28</v>
      </c>
      <c r="C17" s="39">
        <v>13951</v>
      </c>
      <c r="D17" s="55">
        <v>1.9817261390294973</v>
      </c>
      <c r="E17" s="56">
        <v>8.4788103641159243</v>
      </c>
      <c r="F17" s="56">
        <v>1.8410280094572125</v>
      </c>
      <c r="G17" s="55">
        <v>2.1224242686017822</v>
      </c>
      <c r="H17" s="56">
        <f t="shared" si="0"/>
        <v>1.9817261390294973</v>
      </c>
      <c r="I17" s="56">
        <v>1.8410280094572125</v>
      </c>
      <c r="J17" s="56">
        <v>2.1224242686017822</v>
      </c>
      <c r="K17" s="56">
        <v>0.14069812957228489</v>
      </c>
      <c r="L17" s="28" t="s">
        <v>118</v>
      </c>
    </row>
    <row r="18" spans="1:12" s="28" customFormat="1" ht="14.4" x14ac:dyDescent="0.3">
      <c r="A18" s="39" t="s">
        <v>89</v>
      </c>
      <c r="B18" s="44">
        <v>27</v>
      </c>
      <c r="C18" s="39">
        <f>177+111</f>
        <v>288</v>
      </c>
      <c r="D18" s="55">
        <v>5.5406950626863214</v>
      </c>
      <c r="E18" s="56">
        <v>47.78</v>
      </c>
      <c r="F18" s="56">
        <v>2.2386601854424981E-2</v>
      </c>
      <c r="G18" s="55">
        <v>11.059003523518218</v>
      </c>
      <c r="H18" s="56">
        <f t="shared" si="0"/>
        <v>5.5406950626863214</v>
      </c>
      <c r="I18" s="56">
        <v>2.2386601854424981E-2</v>
      </c>
      <c r="J18" s="56">
        <v>11.059003523518218</v>
      </c>
      <c r="K18" s="56">
        <v>5.5183084608318964</v>
      </c>
      <c r="L18" s="28" t="s">
        <v>118</v>
      </c>
    </row>
    <row r="19" spans="1:12" s="28" customFormat="1" ht="14.4" x14ac:dyDescent="0.3">
      <c r="A19" s="39" t="s">
        <v>90</v>
      </c>
      <c r="B19" s="44">
        <v>26</v>
      </c>
      <c r="C19" s="43">
        <v>43</v>
      </c>
      <c r="D19" s="55">
        <v>11.675126903553297</v>
      </c>
      <c r="E19" s="56">
        <v>26.649074737062584</v>
      </c>
      <c r="F19" s="55">
        <v>3.7097931392992951</v>
      </c>
      <c r="G19" s="55">
        <v>19.640460667807297</v>
      </c>
      <c r="H19" s="56">
        <f t="shared" si="0"/>
        <v>11.675126903553297</v>
      </c>
      <c r="I19" s="56">
        <v>3.7097931392992951</v>
      </c>
      <c r="J19" s="56">
        <v>19.640460667807297</v>
      </c>
      <c r="K19" s="56">
        <v>7.9653337642540007</v>
      </c>
      <c r="L19" s="28" t="s">
        <v>122</v>
      </c>
    </row>
    <row r="20" spans="1:12" s="28" customFormat="1" ht="14.4" x14ac:dyDescent="0.3">
      <c r="A20" s="39" t="s">
        <v>92</v>
      </c>
      <c r="B20" s="44">
        <v>25</v>
      </c>
      <c r="C20" s="45">
        <v>59</v>
      </c>
      <c r="D20" s="55">
        <v>44.753588870800655</v>
      </c>
      <c r="E20" s="56">
        <v>10.516591376994846</v>
      </c>
      <c r="F20" s="55">
        <v>42.070067456742144</v>
      </c>
      <c r="G20" s="55">
        <v>47.437110284859166</v>
      </c>
      <c r="H20" s="56">
        <f t="shared" si="0"/>
        <v>44.753588870800655</v>
      </c>
      <c r="I20" s="56">
        <v>42.070067456742144</v>
      </c>
      <c r="J20" s="56">
        <v>47.437110284859166</v>
      </c>
      <c r="K20" s="56">
        <v>2.6835214140585109</v>
      </c>
      <c r="L20" s="28" t="s">
        <v>118</v>
      </c>
    </row>
    <row r="21" spans="1:12" s="28" customFormat="1" ht="14.4" x14ac:dyDescent="0.3">
      <c r="A21" s="39" t="s">
        <v>93</v>
      </c>
      <c r="B21" s="44">
        <v>24</v>
      </c>
      <c r="C21" s="45">
        <v>33</v>
      </c>
      <c r="D21" s="56">
        <v>7.1699065892451488</v>
      </c>
      <c r="E21" s="56">
        <v>50.770503455522501</v>
      </c>
      <c r="F21" s="56">
        <v>-10.152593467881758</v>
      </c>
      <c r="G21" s="56">
        <v>24.492406646372054</v>
      </c>
      <c r="H21" s="56">
        <f t="shared" si="0"/>
        <v>7.1699065892451488</v>
      </c>
      <c r="I21" s="56">
        <v>-10.152593467881758</v>
      </c>
      <c r="J21" s="56">
        <v>24.492406646372054</v>
      </c>
      <c r="K21" s="56">
        <v>17.322500057126906</v>
      </c>
      <c r="L21" s="28" t="s">
        <v>118</v>
      </c>
    </row>
    <row r="22" spans="1:12" s="28" customFormat="1" ht="14.4" x14ac:dyDescent="0.3">
      <c r="A22" s="39" t="s">
        <v>94</v>
      </c>
      <c r="B22" s="44">
        <v>23</v>
      </c>
      <c r="C22" s="40">
        <v>51</v>
      </c>
      <c r="D22" s="55">
        <v>36.808163843809794</v>
      </c>
      <c r="E22" s="56">
        <v>7.7731563502346708</v>
      </c>
      <c r="F22" s="55">
        <v>34.674783022464979</v>
      </c>
      <c r="G22" s="55">
        <v>38.941544665154609</v>
      </c>
      <c r="H22" s="56">
        <f t="shared" si="0"/>
        <v>36.808163843809794</v>
      </c>
      <c r="I22" s="56">
        <v>34.674783022464979</v>
      </c>
      <c r="J22" s="56">
        <v>38.941544665154609</v>
      </c>
      <c r="K22" s="56">
        <v>2.1333808213448151</v>
      </c>
      <c r="L22" s="28" t="s">
        <v>123</v>
      </c>
    </row>
    <row r="23" spans="1:12" s="28" customFormat="1" ht="14.4" x14ac:dyDescent="0.3">
      <c r="A23" s="39" t="s">
        <v>53</v>
      </c>
      <c r="B23" s="44">
        <v>22</v>
      </c>
      <c r="C23" s="43">
        <v>102</v>
      </c>
      <c r="D23" s="55">
        <v>35.700000000000003</v>
      </c>
      <c r="E23" s="56">
        <v>8.89</v>
      </c>
      <c r="F23" s="55">
        <v>33.974727315215723</v>
      </c>
      <c r="G23" s="55">
        <v>37.425272684784282</v>
      </c>
      <c r="H23" s="56">
        <f t="shared" si="0"/>
        <v>35.700000000000003</v>
      </c>
      <c r="I23" s="56">
        <v>33.974727315215723</v>
      </c>
      <c r="J23" s="56">
        <v>37.425272684784282</v>
      </c>
      <c r="K23" s="56">
        <f>(J23-I23)/2</f>
        <v>1.7252726847842794</v>
      </c>
      <c r="L23" s="31" t="s">
        <v>118</v>
      </c>
    </row>
    <row r="24" spans="1:12" ht="14.4" x14ac:dyDescent="0.3">
      <c r="A24" s="39" t="s">
        <v>95</v>
      </c>
      <c r="B24" s="44">
        <v>21</v>
      </c>
      <c r="C24" s="45">
        <v>28</v>
      </c>
      <c r="D24" s="56">
        <v>44.666971619498426</v>
      </c>
      <c r="E24" s="56">
        <v>56.66988409974811</v>
      </c>
      <c r="F24" s="56">
        <v>23.676152797828255</v>
      </c>
      <c r="G24" s="56">
        <v>65.657790441168601</v>
      </c>
      <c r="H24" s="56">
        <f t="shared" si="0"/>
        <v>44.666971619498426</v>
      </c>
      <c r="I24" s="56">
        <v>23.676152797828255</v>
      </c>
      <c r="J24" s="56">
        <v>65.657790441168601</v>
      </c>
      <c r="K24" s="56">
        <v>20.990818821670175</v>
      </c>
      <c r="L24" s="28" t="s">
        <v>118</v>
      </c>
    </row>
    <row r="25" spans="1:12" s="28" customFormat="1" ht="14.4" x14ac:dyDescent="0.3">
      <c r="A25" s="39" t="s">
        <v>96</v>
      </c>
      <c r="B25" s="44">
        <v>20</v>
      </c>
      <c r="C25" s="40">
        <v>28</v>
      </c>
      <c r="D25" s="56">
        <v>6.4333668129196004</v>
      </c>
      <c r="E25" s="56">
        <v>86.874519065433759</v>
      </c>
      <c r="F25" s="56">
        <v>-25.745405367247194</v>
      </c>
      <c r="G25" s="56">
        <v>38.612138993086397</v>
      </c>
      <c r="H25" s="56">
        <f t="shared" si="0"/>
        <v>6.4333668129196004</v>
      </c>
      <c r="I25" s="56">
        <v>-25.745405367247194</v>
      </c>
      <c r="J25" s="56">
        <v>38.612138993086397</v>
      </c>
      <c r="K25" s="56">
        <v>32.178772180166796</v>
      </c>
      <c r="L25" s="28" t="s">
        <v>118</v>
      </c>
    </row>
    <row r="26" spans="1:12" s="28" customFormat="1" ht="14.4" x14ac:dyDescent="0.3">
      <c r="A26" s="39" t="s">
        <v>97</v>
      </c>
      <c r="B26" s="44">
        <v>19</v>
      </c>
      <c r="C26" s="40">
        <v>23</v>
      </c>
      <c r="D26" s="56">
        <v>14.609707718336161</v>
      </c>
      <c r="E26" s="56">
        <v>6.0989453969864416</v>
      </c>
      <c r="F26" s="56">
        <v>12.117140387731467</v>
      </c>
      <c r="G26" s="56">
        <v>17.102275048940854</v>
      </c>
      <c r="H26" s="56">
        <f t="shared" si="0"/>
        <v>14.609707718336161</v>
      </c>
      <c r="I26" s="56">
        <v>12.117140387731467</v>
      </c>
      <c r="J26" s="56">
        <v>17.102275048940854</v>
      </c>
      <c r="K26" s="56">
        <v>2.4925673306046936</v>
      </c>
      <c r="L26" s="28" t="s">
        <v>118</v>
      </c>
    </row>
    <row r="27" spans="1:12" s="28" customFormat="1" ht="14.4" x14ac:dyDescent="0.3">
      <c r="A27" s="39" t="s">
        <v>98</v>
      </c>
      <c r="B27" s="44">
        <v>18</v>
      </c>
      <c r="C27" s="40">
        <v>119</v>
      </c>
      <c r="D27" s="55">
        <v>2.6230853901979487</v>
      </c>
      <c r="E27" s="56">
        <v>10.283790296912304</v>
      </c>
      <c r="F27" s="55">
        <v>0.77536690884711756</v>
      </c>
      <c r="G27" s="55">
        <v>4.4708038715487799</v>
      </c>
      <c r="H27" s="56">
        <f t="shared" si="0"/>
        <v>2.6230853901979487</v>
      </c>
      <c r="I27" s="56">
        <v>0.77536690884711756</v>
      </c>
      <c r="J27" s="56">
        <v>4.4708038715487799</v>
      </c>
      <c r="K27" s="56">
        <v>1.8477184813508312</v>
      </c>
      <c r="L27" s="28" t="s">
        <v>118</v>
      </c>
    </row>
    <row r="28" spans="1:12" s="28" customFormat="1" ht="14.4" x14ac:dyDescent="0.3">
      <c r="A28" s="39" t="s">
        <v>99</v>
      </c>
      <c r="B28" s="44">
        <v>17</v>
      </c>
      <c r="C28" s="40">
        <v>67</v>
      </c>
      <c r="D28" s="55">
        <v>36.996669694217381</v>
      </c>
      <c r="E28" s="56">
        <v>75.848605072152822</v>
      </c>
      <c r="F28" s="55">
        <v>18.834561097960524</v>
      </c>
      <c r="G28" s="55">
        <v>55.158778290474238</v>
      </c>
      <c r="H28" s="56">
        <f t="shared" si="0"/>
        <v>36.996669694217381</v>
      </c>
      <c r="I28" s="56">
        <v>18.834561097960524</v>
      </c>
      <c r="J28" s="56">
        <v>55.158778290474238</v>
      </c>
      <c r="K28" s="56">
        <v>18.162108596256857</v>
      </c>
      <c r="L28" s="28" t="s">
        <v>118</v>
      </c>
    </row>
    <row r="29" spans="1:12" s="28" customFormat="1" ht="14.4" x14ac:dyDescent="0.3">
      <c r="A29" s="39" t="s">
        <v>100</v>
      </c>
      <c r="B29" s="44">
        <v>16</v>
      </c>
      <c r="C29" s="45">
        <v>85</v>
      </c>
      <c r="D29" s="55">
        <v>12.583231868791211</v>
      </c>
      <c r="E29" s="56">
        <v>55.788263112645254</v>
      </c>
      <c r="F29" s="55">
        <v>0.7231018800161042</v>
      </c>
      <c r="G29" s="55">
        <v>24.443361857566316</v>
      </c>
      <c r="H29" s="56">
        <f t="shared" si="0"/>
        <v>12.583231868791211</v>
      </c>
      <c r="I29" s="56">
        <v>0.7231018800161042</v>
      </c>
      <c r="J29" s="56">
        <v>24.443361857566316</v>
      </c>
      <c r="K29" s="56">
        <v>11.860129988775107</v>
      </c>
      <c r="L29" s="28" t="s">
        <v>118</v>
      </c>
    </row>
    <row r="30" spans="1:12" s="28" customFormat="1" ht="14.4" x14ac:dyDescent="0.3">
      <c r="A30" s="39" t="s">
        <v>101</v>
      </c>
      <c r="B30" s="44">
        <v>15</v>
      </c>
      <c r="C30" s="40">
        <v>85</v>
      </c>
      <c r="D30" s="55">
        <v>23.611054079579525</v>
      </c>
      <c r="E30" s="56">
        <v>71.762279964076868</v>
      </c>
      <c r="F30" s="55">
        <v>8.3549783177961086</v>
      </c>
      <c r="G30" s="55">
        <v>38.867129841362939</v>
      </c>
      <c r="H30" s="56">
        <f t="shared" si="0"/>
        <v>23.611054079579525</v>
      </c>
      <c r="I30" s="56">
        <v>8.3549783177961086</v>
      </c>
      <c r="J30" s="56">
        <v>38.867129841362939</v>
      </c>
      <c r="K30" s="56">
        <v>15.256075761783416</v>
      </c>
      <c r="L30" s="28" t="s">
        <v>118</v>
      </c>
    </row>
    <row r="31" spans="1:12" s="28" customFormat="1" ht="14.4" x14ac:dyDescent="0.3">
      <c r="A31" s="39" t="s">
        <v>102</v>
      </c>
      <c r="B31" s="44">
        <v>14</v>
      </c>
      <c r="C31" s="40">
        <v>37</v>
      </c>
      <c r="D31" s="56">
        <v>11.241379310344827</v>
      </c>
      <c r="E31" s="56">
        <v>8.7442415316277398</v>
      </c>
      <c r="F31" s="56">
        <v>8.423792183340856</v>
      </c>
      <c r="G31" s="56">
        <v>14.058966437348799</v>
      </c>
      <c r="H31" s="56">
        <f t="shared" si="0"/>
        <v>11.241379310344827</v>
      </c>
      <c r="I31" s="56">
        <v>8.423792183340856</v>
      </c>
      <c r="J31" s="56">
        <v>14.058966437348799</v>
      </c>
      <c r="K31" s="56">
        <v>2.8175871270039718</v>
      </c>
      <c r="L31" s="28" t="s">
        <v>124</v>
      </c>
    </row>
    <row r="32" spans="1:12" s="28" customFormat="1" ht="14.4" x14ac:dyDescent="0.3">
      <c r="A32" s="44" t="s">
        <v>103</v>
      </c>
      <c r="B32" s="44">
        <v>13</v>
      </c>
      <c r="C32" s="45">
        <v>37</v>
      </c>
      <c r="D32" s="56">
        <v>15.421686746987952</v>
      </c>
      <c r="E32" s="56">
        <v>8.7442415316277398</v>
      </c>
      <c r="F32" s="56">
        <v>12.60409961998398</v>
      </c>
      <c r="G32" s="56">
        <v>18.239273873991923</v>
      </c>
      <c r="H32" s="56">
        <f t="shared" si="0"/>
        <v>15.421686746987952</v>
      </c>
      <c r="I32" s="56">
        <v>12.60409961998398</v>
      </c>
      <c r="J32" s="56">
        <v>18.239273873991923</v>
      </c>
      <c r="K32" s="56">
        <v>2.8175871270039718</v>
      </c>
      <c r="L32" s="28" t="s">
        <v>124</v>
      </c>
    </row>
    <row r="33" spans="1:12" s="28" customFormat="1" ht="14.4" x14ac:dyDescent="0.3">
      <c r="A33" s="39" t="s">
        <v>104</v>
      </c>
      <c r="B33" s="44">
        <v>12</v>
      </c>
      <c r="C33" s="40">
        <v>456</v>
      </c>
      <c r="D33" s="55">
        <v>0.62</v>
      </c>
      <c r="E33" s="56">
        <v>8.4183673469387765E-2</v>
      </c>
      <c r="F33" s="56">
        <v>0.46</v>
      </c>
      <c r="G33" s="55">
        <v>0.79</v>
      </c>
      <c r="H33" s="56">
        <f t="shared" si="0"/>
        <v>0.62</v>
      </c>
      <c r="I33" s="56">
        <v>0.46</v>
      </c>
      <c r="J33" s="56">
        <v>0.79</v>
      </c>
      <c r="K33" s="56">
        <v>0.16500000000000001</v>
      </c>
      <c r="L33" s="28" t="s">
        <v>125</v>
      </c>
    </row>
    <row r="34" spans="1:12" s="28" customFormat="1" ht="14.4" x14ac:dyDescent="0.3">
      <c r="A34" s="39" t="s">
        <v>105</v>
      </c>
      <c r="B34" s="44">
        <v>11</v>
      </c>
      <c r="C34" s="45">
        <v>30</v>
      </c>
      <c r="D34" s="56">
        <v>13.67</v>
      </c>
      <c r="E34" s="56">
        <v>11.225974681171904</v>
      </c>
      <c r="F34" s="56">
        <v>9.6528365522649846</v>
      </c>
      <c r="G34" s="56">
        <v>17.687163447735017</v>
      </c>
      <c r="H34" s="56">
        <f t="shared" si="0"/>
        <v>13.67</v>
      </c>
      <c r="I34" s="56">
        <v>9.6528365522649846</v>
      </c>
      <c r="J34" s="56">
        <v>17.687163447735017</v>
      </c>
      <c r="K34" s="56">
        <v>4.0171634477350153</v>
      </c>
      <c r="L34" s="28" t="s">
        <v>124</v>
      </c>
    </row>
    <row r="35" spans="1:12" s="28" customFormat="1" ht="14.4" x14ac:dyDescent="0.3">
      <c r="A35" s="39" t="s">
        <v>106</v>
      </c>
      <c r="B35" s="44">
        <v>10</v>
      </c>
      <c r="C35" s="40">
        <v>72</v>
      </c>
      <c r="D35" s="55">
        <v>31.191588785046726</v>
      </c>
      <c r="E35" s="56">
        <v>43.97676824910468</v>
      </c>
      <c r="F35" s="55">
        <v>21.033473577467078</v>
      </c>
      <c r="G35" s="55">
        <v>41.349703992626374</v>
      </c>
      <c r="H35" s="56">
        <f t="shared" si="0"/>
        <v>31.191588785046726</v>
      </c>
      <c r="I35" s="56">
        <v>21.033473577467078</v>
      </c>
      <c r="J35" s="56">
        <v>41.349703992626374</v>
      </c>
      <c r="K35" s="56">
        <v>10.15811520757965</v>
      </c>
      <c r="L35" s="28" t="s">
        <v>118</v>
      </c>
    </row>
    <row r="36" spans="1:12" s="28" customFormat="1" ht="14.4" x14ac:dyDescent="0.3">
      <c r="A36" s="39" t="s">
        <v>107</v>
      </c>
      <c r="B36" s="44">
        <v>9</v>
      </c>
      <c r="C36" s="40">
        <v>54</v>
      </c>
      <c r="D36" s="55">
        <v>42.179917879805885</v>
      </c>
      <c r="E36" s="56">
        <v>70.555960056741952</v>
      </c>
      <c r="F36" s="55">
        <v>23.361075830674235</v>
      </c>
      <c r="G36" s="55">
        <v>60.998759928937531</v>
      </c>
      <c r="H36" s="56">
        <f t="shared" si="0"/>
        <v>42.179917879805885</v>
      </c>
      <c r="I36" s="56">
        <v>23.361075830674235</v>
      </c>
      <c r="J36" s="56">
        <v>60.998759928937531</v>
      </c>
      <c r="K36" s="56">
        <v>18.81884204913165</v>
      </c>
      <c r="L36" s="28" t="s">
        <v>118</v>
      </c>
    </row>
    <row r="37" spans="1:12" s="28" customFormat="1" ht="14.4" x14ac:dyDescent="0.3">
      <c r="A37" s="39" t="s">
        <v>108</v>
      </c>
      <c r="B37" s="44">
        <v>8</v>
      </c>
      <c r="C37" s="45">
        <v>20</v>
      </c>
      <c r="D37" s="56">
        <v>6.0387096774193552</v>
      </c>
      <c r="E37" s="56">
        <v>13.009420786179213</v>
      </c>
      <c r="F37" s="56">
        <v>0.33707962916344236</v>
      </c>
      <c r="G37" s="56">
        <v>11.740339725675268</v>
      </c>
      <c r="H37" s="56">
        <f t="shared" si="0"/>
        <v>6.0387096774193552</v>
      </c>
      <c r="I37" s="56">
        <v>0.33707962916344236</v>
      </c>
      <c r="J37" s="56">
        <v>11.740339725675268</v>
      </c>
      <c r="K37" s="56">
        <v>5.7016300482559128</v>
      </c>
      <c r="L37" s="28" t="s">
        <v>118</v>
      </c>
    </row>
    <row r="38" spans="1:12" s="28" customFormat="1" ht="14.4" x14ac:dyDescent="0.3">
      <c r="A38" s="39" t="s">
        <v>109</v>
      </c>
      <c r="B38" s="44">
        <v>7</v>
      </c>
      <c r="C38" s="40">
        <v>180</v>
      </c>
      <c r="D38" s="55">
        <v>20.15209125475285</v>
      </c>
      <c r="E38" s="56">
        <v>3.8796521837804732</v>
      </c>
      <c r="F38" s="56">
        <v>19.585313741969593</v>
      </c>
      <c r="G38" s="55">
        <v>20.718868767536108</v>
      </c>
      <c r="H38" s="56">
        <f t="shared" si="0"/>
        <v>20.15209125475285</v>
      </c>
      <c r="I38" s="56">
        <v>19.585313741969593</v>
      </c>
      <c r="J38" s="56">
        <v>20.718868767536108</v>
      </c>
      <c r="K38" s="56">
        <v>0.56677751278325805</v>
      </c>
      <c r="L38" s="28" t="s">
        <v>118</v>
      </c>
    </row>
    <row r="39" spans="1:12" s="28" customFormat="1" ht="14.4" x14ac:dyDescent="0.3">
      <c r="A39" s="39" t="s">
        <v>110</v>
      </c>
      <c r="B39" s="44">
        <v>6</v>
      </c>
      <c r="C39" s="40">
        <v>13</v>
      </c>
      <c r="D39" s="56">
        <v>23.638968481375358</v>
      </c>
      <c r="E39" s="56">
        <v>4.4412607449856729</v>
      </c>
      <c r="F39" s="56">
        <v>21.224671638779018</v>
      </c>
      <c r="G39" s="56">
        <v>26.053265323971697</v>
      </c>
      <c r="H39" s="56">
        <f t="shared" si="0"/>
        <v>23.638968481375358</v>
      </c>
      <c r="I39" s="56">
        <v>21.224671638779018</v>
      </c>
      <c r="J39" s="56">
        <v>26.053265323971697</v>
      </c>
      <c r="K39" s="56">
        <v>2.4142968425963405</v>
      </c>
      <c r="L39" s="28" t="s">
        <v>118</v>
      </c>
    </row>
    <row r="40" spans="1:12" s="28" customFormat="1" ht="14.4" x14ac:dyDescent="0.3">
      <c r="A40" s="39" t="s">
        <v>112</v>
      </c>
      <c r="B40" s="44">
        <v>5</v>
      </c>
      <c r="C40" s="40">
        <v>60</v>
      </c>
      <c r="D40" s="55">
        <v>12.055630868768302</v>
      </c>
      <c r="E40" s="56">
        <v>6.7159718458450612</v>
      </c>
      <c r="F40" s="55">
        <v>10.356255524081323</v>
      </c>
      <c r="G40" s="55">
        <v>13.755006213455282</v>
      </c>
      <c r="H40" s="56">
        <f t="shared" si="0"/>
        <v>12.055630868768302</v>
      </c>
      <c r="I40" s="56">
        <v>10.356255524081323</v>
      </c>
      <c r="J40" s="56">
        <v>13.755006213455282</v>
      </c>
      <c r="K40" s="56">
        <v>1.6993753446869793</v>
      </c>
      <c r="L40" s="28" t="s">
        <v>118</v>
      </c>
    </row>
    <row r="41" spans="1:12" s="28" customFormat="1" ht="14.4" x14ac:dyDescent="0.3">
      <c r="A41" s="39" t="s">
        <v>111</v>
      </c>
      <c r="B41" s="44">
        <v>4</v>
      </c>
      <c r="C41" s="40">
        <v>75</v>
      </c>
      <c r="D41" s="55">
        <v>44.7</v>
      </c>
      <c r="E41" s="56">
        <v>8.4</v>
      </c>
      <c r="F41" s="55">
        <v>42.798901033612403</v>
      </c>
      <c r="G41" s="55">
        <v>46.601098966387603</v>
      </c>
      <c r="H41" s="56">
        <f t="shared" si="0"/>
        <v>44.7</v>
      </c>
      <c r="I41" s="56">
        <v>42.798901033612403</v>
      </c>
      <c r="J41" s="56">
        <v>46.601098966387603</v>
      </c>
      <c r="K41" s="56">
        <v>1.9010989663875995</v>
      </c>
      <c r="L41" s="28" t="s">
        <v>118</v>
      </c>
    </row>
    <row r="42" spans="1:12" s="28" customFormat="1" ht="14.4" x14ac:dyDescent="0.3">
      <c r="A42" s="39" t="s">
        <v>113</v>
      </c>
      <c r="B42" s="39">
        <v>3</v>
      </c>
      <c r="C42" s="44">
        <v>290</v>
      </c>
      <c r="D42" s="55">
        <v>-4.5074050225370303</v>
      </c>
      <c r="E42" s="56">
        <v>77.469183627720994</v>
      </c>
      <c r="F42" s="56">
        <v>-13.423733341574087</v>
      </c>
      <c r="G42" s="55">
        <v>4.408923296500026</v>
      </c>
      <c r="H42" s="56">
        <f t="shared" si="0"/>
        <v>-4.5074050225370303</v>
      </c>
      <c r="I42" s="56">
        <v>-13.423733341574087</v>
      </c>
      <c r="J42" s="56">
        <v>4.408923296500026</v>
      </c>
      <c r="K42" s="56">
        <v>8.9163283190370564</v>
      </c>
      <c r="L42" s="28" t="s">
        <v>123</v>
      </c>
    </row>
    <row r="43" spans="1:12" s="28" customFormat="1" ht="14.4" x14ac:dyDescent="0.3">
      <c r="A43" s="39" t="s">
        <v>114</v>
      </c>
      <c r="B43" s="39">
        <v>2</v>
      </c>
      <c r="C43" s="44">
        <v>215</v>
      </c>
      <c r="D43" s="55">
        <v>-8.0540858318636008</v>
      </c>
      <c r="E43" s="56">
        <v>74.696118135104996</v>
      </c>
      <c r="F43" s="56">
        <v>-18.038782462581239</v>
      </c>
      <c r="G43" s="55">
        <v>1.9306107988540386</v>
      </c>
      <c r="H43" s="56">
        <f t="shared" si="0"/>
        <v>-8.0540858318636008</v>
      </c>
      <c r="I43" s="56">
        <v>-18.038782462581239</v>
      </c>
      <c r="J43" s="56">
        <v>1.9306107988540386</v>
      </c>
      <c r="K43" s="56">
        <v>9.9846966307176395</v>
      </c>
      <c r="L43" s="28" t="s">
        <v>123</v>
      </c>
    </row>
    <row r="44" spans="1:12" s="28" customFormat="1" ht="14.4" x14ac:dyDescent="0.3">
      <c r="A44" s="39" t="s">
        <v>24</v>
      </c>
      <c r="B44" s="39">
        <v>1</v>
      </c>
      <c r="C44" s="39"/>
      <c r="D44" s="55">
        <f>Calculations!$F$51</f>
        <v>15.285054457028638</v>
      </c>
      <c r="E44" s="56">
        <f>Calculations!F52</f>
        <v>3.9332159151696886</v>
      </c>
      <c r="F44" s="56">
        <f>D44-(1.96*E44)</f>
        <v>7.575951263296048</v>
      </c>
      <c r="G44" s="55">
        <f>D44+(1.96*E44)</f>
        <v>22.994157650761228</v>
      </c>
      <c r="H44" s="56">
        <f>Calculations!F51</f>
        <v>15.285054457028638</v>
      </c>
      <c r="I44" s="56">
        <f>Calculations!F53</f>
        <v>7.575951263296048</v>
      </c>
      <c r="J44" s="56">
        <f>Calculations!G53</f>
        <v>22.994157650761228</v>
      </c>
      <c r="K44" s="56">
        <f>(J44-I44)/2</f>
        <v>7.7091031937325898</v>
      </c>
      <c r="L44" s="31"/>
    </row>
    <row r="46" spans="1:12" ht="12.75" customHeight="1" x14ac:dyDescent="0.3">
      <c r="D46" s="28"/>
      <c r="F46" s="31" t="s">
        <v>36</v>
      </c>
      <c r="G46" s="28"/>
    </row>
    <row r="48" spans="1:12" ht="14.4" x14ac:dyDescent="0.3">
      <c r="C48" s="32" t="s">
        <v>25</v>
      </c>
      <c r="D48" s="33"/>
      <c r="F48" s="32" t="s">
        <v>48</v>
      </c>
      <c r="G48" s="33"/>
      <c r="J48" s="39" t="s">
        <v>50</v>
      </c>
      <c r="K48" s="39">
        <v>44</v>
      </c>
    </row>
    <row r="49" spans="3:14" ht="14.4" x14ac:dyDescent="0.3">
      <c r="C49" s="27">
        <v>0</v>
      </c>
      <c r="D49" s="29">
        <f>Calculations!$F$51</f>
        <v>15.285054457028638</v>
      </c>
      <c r="F49" s="27">
        <v>0</v>
      </c>
      <c r="G49" s="29">
        <v>0</v>
      </c>
      <c r="J49" s="39" t="s">
        <v>49</v>
      </c>
      <c r="K49" s="39">
        <v>43</v>
      </c>
      <c r="M49" s="31" t="s">
        <v>126</v>
      </c>
      <c r="N49" s="31">
        <f>MEDIAN(D2:D43)</f>
        <v>12.319431368779757</v>
      </c>
    </row>
    <row r="50" spans="3:14" ht="14.4" x14ac:dyDescent="0.3">
      <c r="C50" s="27">
        <v>1</v>
      </c>
      <c r="D50" s="29">
        <f>Calculations!$F$51</f>
        <v>15.285054457028638</v>
      </c>
      <c r="F50" s="27">
        <v>1</v>
      </c>
      <c r="G50" s="29">
        <v>0</v>
      </c>
      <c r="J50" s="39" t="s">
        <v>51</v>
      </c>
      <c r="K50" s="39">
        <v>42</v>
      </c>
      <c r="M50" s="31" t="s">
        <v>127</v>
      </c>
      <c r="N50" s="31">
        <f>QUARTILE(D2:D43,1)</f>
        <v>5.8596774193548384</v>
      </c>
    </row>
    <row r="51" spans="3:14" ht="14.4" x14ac:dyDescent="0.3">
      <c r="C51" s="27">
        <v>2</v>
      </c>
      <c r="D51" s="29">
        <f>Calculations!$F$51</f>
        <v>15.285054457028638</v>
      </c>
      <c r="F51" s="27">
        <v>2</v>
      </c>
      <c r="G51" s="29">
        <v>0</v>
      </c>
      <c r="J51" s="39" t="s">
        <v>52</v>
      </c>
      <c r="K51" s="39">
        <v>41</v>
      </c>
      <c r="M51" s="31" t="s">
        <v>128</v>
      </c>
      <c r="N51" s="31">
        <f>QUARTILE(D3:D44,3)</f>
        <v>29.303433709128882</v>
      </c>
    </row>
    <row r="52" spans="3:14" ht="14.4" x14ac:dyDescent="0.3">
      <c r="C52" s="27">
        <v>3</v>
      </c>
      <c r="D52" s="29">
        <f>Calculations!$F$51</f>
        <v>15.285054457028638</v>
      </c>
      <c r="F52" s="27">
        <v>3</v>
      </c>
      <c r="G52" s="29">
        <v>0</v>
      </c>
      <c r="J52" s="39" t="s">
        <v>53</v>
      </c>
      <c r="K52" s="39">
        <v>40</v>
      </c>
      <c r="M52" s="31" t="s">
        <v>129</v>
      </c>
      <c r="N52" s="31">
        <f>N51-N50</f>
        <v>23.443756289774043</v>
      </c>
    </row>
    <row r="53" spans="3:14" ht="14.4" x14ac:dyDescent="0.3">
      <c r="C53" s="27">
        <v>4</v>
      </c>
      <c r="D53" s="29">
        <f>Calculations!$F$51</f>
        <v>15.285054457028638</v>
      </c>
      <c r="F53" s="27">
        <v>4</v>
      </c>
      <c r="G53" s="29">
        <v>0</v>
      </c>
      <c r="J53" s="39" t="s">
        <v>54</v>
      </c>
      <c r="K53" s="39">
        <v>39</v>
      </c>
      <c r="M53" s="31" t="s">
        <v>130</v>
      </c>
      <c r="N53" s="31">
        <f>N51+(N52*1.5)</f>
        <v>64.46906814378994</v>
      </c>
    </row>
    <row r="54" spans="3:14" ht="15" customHeight="1" x14ac:dyDescent="0.3">
      <c r="C54" s="27">
        <v>5</v>
      </c>
      <c r="D54" s="29">
        <f>Calculations!$F$51</f>
        <v>15.285054457028638</v>
      </c>
      <c r="F54" s="27">
        <v>5</v>
      </c>
      <c r="G54" s="29">
        <v>0</v>
      </c>
      <c r="J54" s="39" t="s">
        <v>55</v>
      </c>
      <c r="K54" s="39">
        <v>38</v>
      </c>
      <c r="M54" s="31" t="s">
        <v>131</v>
      </c>
      <c r="N54" s="31">
        <f>N50-(N52*1.5)</f>
        <v>-29.305957015306227</v>
      </c>
    </row>
    <row r="55" spans="3:14" ht="15" customHeight="1" x14ac:dyDescent="0.3">
      <c r="C55" s="27">
        <v>6</v>
      </c>
      <c r="D55" s="29">
        <f>Calculations!$F$51</f>
        <v>15.285054457028638</v>
      </c>
      <c r="F55" s="27">
        <v>6</v>
      </c>
      <c r="G55" s="29">
        <v>0</v>
      </c>
      <c r="J55" s="39" t="s">
        <v>56</v>
      </c>
      <c r="K55" s="39">
        <v>37</v>
      </c>
    </row>
    <row r="56" spans="3:14" ht="15" customHeight="1" x14ac:dyDescent="0.3">
      <c r="C56" s="27">
        <v>7</v>
      </c>
      <c r="D56" s="29">
        <f>Calculations!$F$51</f>
        <v>15.285054457028638</v>
      </c>
      <c r="F56" s="27">
        <v>7</v>
      </c>
      <c r="G56" s="29">
        <v>0</v>
      </c>
      <c r="J56" s="39" t="s">
        <v>57</v>
      </c>
      <c r="K56" s="39">
        <v>36</v>
      </c>
    </row>
    <row r="57" spans="3:14" ht="14.4" x14ac:dyDescent="0.3">
      <c r="C57" s="27">
        <v>8</v>
      </c>
      <c r="D57" s="29">
        <f>Calculations!$F$51</f>
        <v>15.285054457028638</v>
      </c>
      <c r="F57" s="27">
        <v>8</v>
      </c>
      <c r="G57" s="29">
        <v>0</v>
      </c>
      <c r="J57" s="39" t="s">
        <v>58</v>
      </c>
      <c r="K57" s="39">
        <v>35</v>
      </c>
    </row>
    <row r="58" spans="3:14" ht="14.4" x14ac:dyDescent="0.3">
      <c r="C58" s="27">
        <v>9</v>
      </c>
      <c r="D58" s="29">
        <f>Calculations!$F$51</f>
        <v>15.285054457028638</v>
      </c>
      <c r="F58" s="27">
        <v>9</v>
      </c>
      <c r="G58" s="29">
        <v>0</v>
      </c>
      <c r="J58" s="39" t="s">
        <v>40</v>
      </c>
      <c r="K58" s="39">
        <v>34</v>
      </c>
    </row>
    <row r="59" spans="3:14" ht="14.4" x14ac:dyDescent="0.3">
      <c r="C59" s="27">
        <v>10</v>
      </c>
      <c r="D59" s="29">
        <f>Calculations!$F$51</f>
        <v>15.285054457028638</v>
      </c>
      <c r="F59" s="27">
        <v>10</v>
      </c>
      <c r="G59" s="29">
        <v>0</v>
      </c>
      <c r="J59" s="39" t="s">
        <v>41</v>
      </c>
      <c r="K59" s="39">
        <v>33</v>
      </c>
    </row>
    <row r="60" spans="3:14" ht="14.4" x14ac:dyDescent="0.3">
      <c r="C60" s="27">
        <v>11</v>
      </c>
      <c r="D60" s="29">
        <f>Calculations!$F$51</f>
        <v>15.285054457028638</v>
      </c>
      <c r="F60" s="27">
        <v>11</v>
      </c>
      <c r="G60" s="29">
        <v>0</v>
      </c>
      <c r="J60" s="39" t="s">
        <v>59</v>
      </c>
      <c r="K60" s="39">
        <v>32</v>
      </c>
    </row>
    <row r="61" spans="3:14" ht="14.4" x14ac:dyDescent="0.3">
      <c r="C61" s="30">
        <v>12</v>
      </c>
      <c r="D61" s="29">
        <f>Calculations!$F$51</f>
        <v>15.285054457028638</v>
      </c>
      <c r="F61" s="30">
        <v>12</v>
      </c>
      <c r="G61" s="29">
        <v>0</v>
      </c>
      <c r="J61" s="39" t="s">
        <v>64</v>
      </c>
      <c r="K61" s="39">
        <v>31</v>
      </c>
    </row>
    <row r="62" spans="3:14" ht="14.4" x14ac:dyDescent="0.3">
      <c r="C62" s="27">
        <v>13</v>
      </c>
      <c r="D62" s="29">
        <f>Calculations!$F$51</f>
        <v>15.285054457028638</v>
      </c>
      <c r="F62" s="27">
        <v>13</v>
      </c>
      <c r="G62" s="29">
        <v>0</v>
      </c>
      <c r="J62" s="39" t="s">
        <v>42</v>
      </c>
      <c r="K62" s="39">
        <v>30</v>
      </c>
    </row>
    <row r="63" spans="3:14" ht="14.4" x14ac:dyDescent="0.3">
      <c r="C63" s="27">
        <v>14</v>
      </c>
      <c r="D63" s="29">
        <f>Calculations!$F$51</f>
        <v>15.285054457028638</v>
      </c>
      <c r="F63" s="27">
        <v>14</v>
      </c>
      <c r="G63" s="29">
        <v>0</v>
      </c>
      <c r="J63" s="39" t="s">
        <v>43</v>
      </c>
      <c r="K63" s="39">
        <v>29</v>
      </c>
    </row>
    <row r="64" spans="3:14" ht="14.4" x14ac:dyDescent="0.3">
      <c r="C64" s="27">
        <v>15</v>
      </c>
      <c r="D64" s="29">
        <f>Calculations!$F$51</f>
        <v>15.285054457028638</v>
      </c>
      <c r="F64" s="27">
        <v>15</v>
      </c>
      <c r="G64" s="29">
        <v>0</v>
      </c>
      <c r="J64" s="39" t="s">
        <v>44</v>
      </c>
      <c r="K64" s="39">
        <v>28</v>
      </c>
    </row>
    <row r="65" spans="3:11" ht="14.4" x14ac:dyDescent="0.3">
      <c r="C65" s="27">
        <v>16</v>
      </c>
      <c r="D65" s="29">
        <f>Calculations!$F$51</f>
        <v>15.285054457028638</v>
      </c>
      <c r="F65" s="27">
        <v>16</v>
      </c>
      <c r="G65" s="29">
        <v>0</v>
      </c>
      <c r="J65" s="39" t="s">
        <v>45</v>
      </c>
      <c r="K65" s="39">
        <v>27</v>
      </c>
    </row>
    <row r="66" spans="3:11" ht="14.4" x14ac:dyDescent="0.3">
      <c r="C66" s="27">
        <v>17</v>
      </c>
      <c r="D66" s="29">
        <f>Calculations!$F$51</f>
        <v>15.285054457028638</v>
      </c>
      <c r="F66" s="27">
        <v>17</v>
      </c>
      <c r="G66" s="29">
        <v>0</v>
      </c>
      <c r="J66" s="39" t="s">
        <v>46</v>
      </c>
      <c r="K66" s="39">
        <v>26</v>
      </c>
    </row>
    <row r="67" spans="3:11" ht="14.4" x14ac:dyDescent="0.3">
      <c r="C67" s="27">
        <v>18</v>
      </c>
      <c r="D67" s="29">
        <f>Calculations!$F$51</f>
        <v>15.285054457028638</v>
      </c>
      <c r="F67" s="27">
        <v>18</v>
      </c>
      <c r="G67" s="29">
        <v>0</v>
      </c>
      <c r="J67" s="39" t="s">
        <v>47</v>
      </c>
      <c r="K67" s="39">
        <v>25</v>
      </c>
    </row>
    <row r="68" spans="3:11" ht="14.4" x14ac:dyDescent="0.3">
      <c r="C68" s="27">
        <v>19</v>
      </c>
      <c r="D68" s="29">
        <f>Calculations!$F$51</f>
        <v>15.285054457028638</v>
      </c>
      <c r="F68" s="27">
        <v>19</v>
      </c>
      <c r="G68" s="29">
        <v>0</v>
      </c>
      <c r="J68" s="39" t="s">
        <v>67</v>
      </c>
      <c r="K68" s="39">
        <v>24</v>
      </c>
    </row>
    <row r="69" spans="3:11" ht="14.4" x14ac:dyDescent="0.3">
      <c r="C69" s="27">
        <v>20</v>
      </c>
      <c r="D69" s="29">
        <f>Calculations!$F$51</f>
        <v>15.285054457028638</v>
      </c>
      <c r="F69" s="27">
        <v>20</v>
      </c>
      <c r="G69" s="29">
        <v>0</v>
      </c>
      <c r="J69" s="39" t="s">
        <v>61</v>
      </c>
      <c r="K69" s="39">
        <v>23</v>
      </c>
    </row>
    <row r="70" spans="3:11" ht="14.4" x14ac:dyDescent="0.3">
      <c r="C70" s="27">
        <v>21</v>
      </c>
      <c r="D70" s="29">
        <f>Calculations!$F$51</f>
        <v>15.285054457028638</v>
      </c>
      <c r="F70" s="27">
        <v>21</v>
      </c>
      <c r="G70" s="29">
        <v>0</v>
      </c>
      <c r="J70" s="39" t="s">
        <v>60</v>
      </c>
      <c r="K70" s="39">
        <v>22</v>
      </c>
    </row>
    <row r="71" spans="3:11" ht="14.4" x14ac:dyDescent="0.3">
      <c r="C71" s="27">
        <v>22</v>
      </c>
      <c r="D71" s="29">
        <f>Calculations!$F$51</f>
        <v>15.285054457028638</v>
      </c>
      <c r="F71" s="27">
        <v>22</v>
      </c>
      <c r="G71" s="29">
        <v>0</v>
      </c>
      <c r="J71" s="39" t="s">
        <v>68</v>
      </c>
      <c r="K71" s="39">
        <v>21</v>
      </c>
    </row>
    <row r="72" spans="3:11" ht="14.4" x14ac:dyDescent="0.3">
      <c r="C72" s="31">
        <v>23</v>
      </c>
      <c r="D72" s="29">
        <f>Calculations!$F$51</f>
        <v>15.285054457028638</v>
      </c>
      <c r="F72" s="31">
        <v>23</v>
      </c>
      <c r="G72" s="29">
        <v>0</v>
      </c>
      <c r="J72" s="39" t="s">
        <v>69</v>
      </c>
      <c r="K72" s="39">
        <v>20</v>
      </c>
    </row>
    <row r="73" spans="3:11" ht="14.4" x14ac:dyDescent="0.3">
      <c r="C73" s="31">
        <v>24</v>
      </c>
      <c r="D73" s="29">
        <f>Calculations!$F$51</f>
        <v>15.285054457028638</v>
      </c>
      <c r="F73" s="31">
        <v>24</v>
      </c>
      <c r="G73" s="29">
        <v>0</v>
      </c>
      <c r="J73" s="39" t="s">
        <v>70</v>
      </c>
      <c r="K73" s="39">
        <v>19</v>
      </c>
    </row>
    <row r="74" spans="3:11" ht="14.4" x14ac:dyDescent="0.3">
      <c r="C74" s="31">
        <v>25</v>
      </c>
      <c r="D74" s="29">
        <f>Calculations!$F$51</f>
        <v>15.285054457028638</v>
      </c>
      <c r="F74" s="31">
        <v>25</v>
      </c>
      <c r="G74" s="29">
        <v>0</v>
      </c>
      <c r="J74" s="39" t="s">
        <v>62</v>
      </c>
      <c r="K74" s="39">
        <v>18</v>
      </c>
    </row>
    <row r="75" spans="3:11" ht="14.4" x14ac:dyDescent="0.3">
      <c r="C75" s="31">
        <v>26</v>
      </c>
      <c r="D75" s="29">
        <f>Calculations!$F$51</f>
        <v>15.285054457028638</v>
      </c>
      <c r="F75" s="31">
        <v>26</v>
      </c>
      <c r="G75" s="29">
        <v>0</v>
      </c>
      <c r="J75" s="39" t="s">
        <v>63</v>
      </c>
      <c r="K75" s="39">
        <v>17</v>
      </c>
    </row>
    <row r="76" spans="3:11" ht="14.4" x14ac:dyDescent="0.3">
      <c r="C76" s="31">
        <v>27</v>
      </c>
      <c r="D76" s="29">
        <f>Calculations!$F$51</f>
        <v>15.285054457028638</v>
      </c>
      <c r="F76" s="31">
        <v>27</v>
      </c>
      <c r="G76" s="29">
        <v>0</v>
      </c>
      <c r="J76" s="39" t="s">
        <v>71</v>
      </c>
      <c r="K76" s="39">
        <v>16</v>
      </c>
    </row>
    <row r="77" spans="3:11" ht="14.4" x14ac:dyDescent="0.3">
      <c r="C77" s="31">
        <v>28</v>
      </c>
      <c r="D77" s="29">
        <f>Calculations!$F$51</f>
        <v>15.285054457028638</v>
      </c>
      <c r="F77" s="31">
        <v>28</v>
      </c>
      <c r="G77" s="29">
        <v>0</v>
      </c>
      <c r="J77" s="39" t="s">
        <v>72</v>
      </c>
      <c r="K77" s="39">
        <v>15</v>
      </c>
    </row>
    <row r="78" spans="3:11" ht="14.4" x14ac:dyDescent="0.3">
      <c r="C78" s="31">
        <v>29</v>
      </c>
      <c r="D78" s="29">
        <f>Calculations!$F$51</f>
        <v>15.285054457028638</v>
      </c>
      <c r="F78" s="31">
        <v>29</v>
      </c>
      <c r="G78" s="29">
        <v>0</v>
      </c>
      <c r="J78" s="39" t="s">
        <v>73</v>
      </c>
      <c r="K78" s="39">
        <v>14</v>
      </c>
    </row>
    <row r="79" spans="3:11" ht="14.4" x14ac:dyDescent="0.3">
      <c r="C79" s="31">
        <v>30</v>
      </c>
      <c r="D79" s="29">
        <f>Calculations!$F$51</f>
        <v>15.285054457028638</v>
      </c>
      <c r="F79" s="31">
        <v>30</v>
      </c>
      <c r="G79" s="29">
        <v>0</v>
      </c>
      <c r="J79" s="39" t="s">
        <v>74</v>
      </c>
      <c r="K79" s="39">
        <v>13</v>
      </c>
    </row>
    <row r="80" spans="3:11" ht="14.4" x14ac:dyDescent="0.3">
      <c r="C80" s="31">
        <v>31</v>
      </c>
      <c r="D80" s="29">
        <f>Calculations!$F$51</f>
        <v>15.285054457028638</v>
      </c>
      <c r="F80" s="31">
        <v>31</v>
      </c>
      <c r="G80" s="29">
        <v>0</v>
      </c>
      <c r="J80" s="39" t="s">
        <v>75</v>
      </c>
      <c r="K80" s="39">
        <v>12</v>
      </c>
    </row>
    <row r="81" spans="3:11" ht="14.4" x14ac:dyDescent="0.3">
      <c r="C81" s="31">
        <v>32</v>
      </c>
      <c r="D81" s="29">
        <f>Calculations!$F$51</f>
        <v>15.285054457028638</v>
      </c>
      <c r="F81" s="31">
        <v>32</v>
      </c>
      <c r="G81" s="29">
        <v>0</v>
      </c>
      <c r="J81" s="39" t="s">
        <v>76</v>
      </c>
      <c r="K81" s="39">
        <v>11</v>
      </c>
    </row>
    <row r="82" spans="3:11" ht="14.4" x14ac:dyDescent="0.3">
      <c r="C82" s="31">
        <v>33</v>
      </c>
      <c r="D82" s="29">
        <f>Calculations!$F$51</f>
        <v>15.285054457028638</v>
      </c>
      <c r="F82" s="31">
        <v>33</v>
      </c>
      <c r="G82" s="29">
        <v>0</v>
      </c>
      <c r="J82" s="39" t="s">
        <v>77</v>
      </c>
      <c r="K82" s="39">
        <v>10</v>
      </c>
    </row>
    <row r="83" spans="3:11" ht="14.4" x14ac:dyDescent="0.3">
      <c r="C83" s="31">
        <v>34</v>
      </c>
      <c r="D83" s="29">
        <f>Calculations!$F$51</f>
        <v>15.285054457028638</v>
      </c>
      <c r="F83" s="31">
        <v>34</v>
      </c>
      <c r="G83" s="29">
        <v>0</v>
      </c>
      <c r="J83" s="39" t="s">
        <v>78</v>
      </c>
      <c r="K83" s="39">
        <v>9</v>
      </c>
    </row>
    <row r="84" spans="3:11" ht="14.4" x14ac:dyDescent="0.3">
      <c r="C84" s="31">
        <v>35</v>
      </c>
      <c r="D84" s="29">
        <f>Calculations!$F$51</f>
        <v>15.285054457028638</v>
      </c>
      <c r="F84" s="31">
        <v>35</v>
      </c>
      <c r="G84" s="29">
        <v>0</v>
      </c>
      <c r="J84" s="39" t="s">
        <v>79</v>
      </c>
      <c r="K84" s="39">
        <v>8</v>
      </c>
    </row>
    <row r="85" spans="3:11" ht="14.4" x14ac:dyDescent="0.3">
      <c r="C85" s="31">
        <v>36</v>
      </c>
      <c r="D85" s="29">
        <f>Calculations!$F$51</f>
        <v>15.285054457028638</v>
      </c>
      <c r="F85" s="31">
        <v>36</v>
      </c>
      <c r="G85" s="29">
        <v>0</v>
      </c>
      <c r="J85" s="39" t="s">
        <v>80</v>
      </c>
      <c r="K85" s="39">
        <v>7</v>
      </c>
    </row>
    <row r="86" spans="3:11" ht="14.4" x14ac:dyDescent="0.3">
      <c r="C86" s="31">
        <v>37</v>
      </c>
      <c r="D86" s="29">
        <f>Calculations!$F$51</f>
        <v>15.285054457028638</v>
      </c>
      <c r="F86" s="31">
        <v>37</v>
      </c>
      <c r="G86" s="29">
        <v>0</v>
      </c>
      <c r="J86" s="39" t="s">
        <v>81</v>
      </c>
      <c r="K86" s="39">
        <v>6</v>
      </c>
    </row>
    <row r="87" spans="3:11" ht="14.4" x14ac:dyDescent="0.3">
      <c r="C87" s="28">
        <v>38</v>
      </c>
      <c r="D87" s="29">
        <f>Calculations!$F$51</f>
        <v>15.285054457028638</v>
      </c>
      <c r="F87" s="28">
        <v>38</v>
      </c>
      <c r="G87" s="29">
        <v>0</v>
      </c>
      <c r="J87" s="39" t="s">
        <v>65</v>
      </c>
      <c r="K87" s="39">
        <v>5</v>
      </c>
    </row>
    <row r="88" spans="3:11" ht="14.4" x14ac:dyDescent="0.3">
      <c r="C88" s="28">
        <v>39</v>
      </c>
      <c r="D88" s="29">
        <f>Calculations!$F$51</f>
        <v>15.285054457028638</v>
      </c>
      <c r="F88" s="28">
        <v>39</v>
      </c>
      <c r="G88" s="29">
        <v>0</v>
      </c>
      <c r="J88" s="39" t="s">
        <v>66</v>
      </c>
      <c r="K88" s="39">
        <v>4</v>
      </c>
    </row>
    <row r="89" spans="3:11" ht="14.4" x14ac:dyDescent="0.3">
      <c r="C89" s="28">
        <v>40</v>
      </c>
      <c r="D89" s="29">
        <f>Calculations!$F$51</f>
        <v>15.285054457028638</v>
      </c>
      <c r="F89" s="28">
        <v>40</v>
      </c>
      <c r="G89" s="29">
        <v>0</v>
      </c>
      <c r="J89" s="39" t="s">
        <v>82</v>
      </c>
      <c r="K89" s="39">
        <v>3</v>
      </c>
    </row>
    <row r="90" spans="3:11" ht="14.4" x14ac:dyDescent="0.3">
      <c r="C90" s="28">
        <v>41</v>
      </c>
      <c r="D90" s="29">
        <f>Calculations!$F$51</f>
        <v>15.285054457028638</v>
      </c>
      <c r="F90" s="28">
        <v>41</v>
      </c>
      <c r="G90" s="29">
        <v>0</v>
      </c>
      <c r="J90" s="39" t="s">
        <v>83</v>
      </c>
      <c r="K90" s="39">
        <v>2</v>
      </c>
    </row>
    <row r="91" spans="3:11" ht="14.4" x14ac:dyDescent="0.3">
      <c r="C91" s="28">
        <v>42</v>
      </c>
      <c r="D91" s="29">
        <f>Calculations!$F$51</f>
        <v>15.285054457028638</v>
      </c>
      <c r="F91" s="28">
        <v>42</v>
      </c>
      <c r="G91" s="29">
        <v>0</v>
      </c>
      <c r="J91" s="39" t="s">
        <v>24</v>
      </c>
      <c r="K91" s="39">
        <v>1</v>
      </c>
    </row>
    <row r="92" spans="3:11" x14ac:dyDescent="0.3">
      <c r="C92" s="28">
        <v>43</v>
      </c>
      <c r="D92" s="29">
        <f>Calculations!$F$51</f>
        <v>15.285054457028638</v>
      </c>
      <c r="F92" s="28">
        <v>43</v>
      </c>
      <c r="G92" s="29">
        <v>0</v>
      </c>
    </row>
    <row r="93" spans="3:11" x14ac:dyDescent="0.3">
      <c r="C93" s="28">
        <v>44</v>
      </c>
      <c r="D93" s="29">
        <f>Calculations!$F$51</f>
        <v>15.285054457028638</v>
      </c>
      <c r="F93" s="28">
        <v>44</v>
      </c>
      <c r="G93" s="29">
        <v>0</v>
      </c>
    </row>
    <row r="94" spans="3:11" x14ac:dyDescent="0.3">
      <c r="C94" s="28">
        <v>45</v>
      </c>
      <c r="D94" s="29">
        <f>Calculations!$F$51</f>
        <v>15.285054457028638</v>
      </c>
      <c r="F94" s="28">
        <v>45</v>
      </c>
      <c r="G94" s="29">
        <v>0</v>
      </c>
    </row>
  </sheetData>
  <sortState ref="A2:M43">
    <sortCondition descending="1" ref="B1"/>
  </sortState>
  <conditionalFormatting sqref="D2">
    <cfRule type="cellIs" dxfId="1" priority="4" operator="greaterThan">
      <formula>$N$53</formula>
    </cfRule>
  </conditionalFormatting>
  <conditionalFormatting sqref="D2:D43">
    <cfRule type="expression" dxfId="0" priority="5">
      <formula>OR(D2&lt;$N$54,D2&gt;$N$53)</formula>
    </cfRule>
  </conditionalFormatting>
  <printOptions headings="1" gridLines="1"/>
  <pageMargins left="0.51181102362204722" right="0.51181102362204722" top="0.78740157480314965" bottom="0.78740157480314965" header="0.31496062992125984" footer="0.31496062992125984"/>
  <pageSetup paperSize="9" orientation="landscape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P57"/>
  <sheetViews>
    <sheetView zoomScale="70" zoomScaleNormal="70" workbookViewId="0">
      <pane ySplit="2" topLeftCell="A3" activePane="bottomLeft" state="frozen"/>
      <selection pane="bottomLeft" activeCell="H33" sqref="H33"/>
    </sheetView>
  </sheetViews>
  <sheetFormatPr defaultRowHeight="14.4" x14ac:dyDescent="0.3"/>
  <cols>
    <col min="1" max="1" width="15.88671875" customWidth="1"/>
    <col min="2" max="2" width="10.109375" customWidth="1"/>
    <col min="3" max="3" width="11.109375" customWidth="1"/>
    <col min="4" max="4" width="10.33203125" customWidth="1"/>
    <col min="5" max="5" width="14.88671875" customWidth="1"/>
    <col min="6" max="6" width="14.6640625" customWidth="1"/>
    <col min="7" max="7" width="9.109375" customWidth="1"/>
    <col min="10" max="10" width="12" bestFit="1" customWidth="1"/>
    <col min="11" max="11" width="4.109375" customWidth="1"/>
    <col min="12" max="12" width="12" customWidth="1"/>
    <col min="13" max="13" width="10.5546875" customWidth="1"/>
    <col min="14" max="14" width="11.109375" customWidth="1"/>
    <col min="15" max="15" width="10.5546875" customWidth="1"/>
    <col min="17" max="17" width="14.5546875" customWidth="1"/>
  </cols>
  <sheetData>
    <row r="1" spans="1:16" x14ac:dyDescent="0.3">
      <c r="A1" t="s">
        <v>32</v>
      </c>
    </row>
    <row r="2" spans="1:16" ht="31.5" customHeight="1" x14ac:dyDescent="0.3">
      <c r="A2" s="23" t="s">
        <v>0</v>
      </c>
      <c r="B2" s="24" t="s">
        <v>22</v>
      </c>
      <c r="C2" s="24" t="s">
        <v>1</v>
      </c>
      <c r="D2" s="24" t="s">
        <v>35</v>
      </c>
      <c r="E2" s="24" t="s">
        <v>2</v>
      </c>
      <c r="F2" s="12" t="s">
        <v>5</v>
      </c>
      <c r="G2" s="10" t="s">
        <v>8</v>
      </c>
      <c r="H2" s="11" t="s">
        <v>18</v>
      </c>
      <c r="I2" s="11" t="s">
        <v>11</v>
      </c>
      <c r="J2" s="14" t="s">
        <v>7</v>
      </c>
      <c r="K2" s="21"/>
      <c r="L2" s="10" t="s">
        <v>15</v>
      </c>
      <c r="M2" s="11" t="s">
        <v>19</v>
      </c>
      <c r="N2" s="11" t="s">
        <v>16</v>
      </c>
      <c r="O2" s="14" t="s">
        <v>17</v>
      </c>
      <c r="P2" s="21"/>
    </row>
    <row r="3" spans="1:16" x14ac:dyDescent="0.3">
      <c r="A3" s="46" t="s">
        <v>117</v>
      </c>
      <c r="B3" s="8"/>
      <c r="C3" s="46">
        <v>161</v>
      </c>
      <c r="D3" s="47">
        <v>28.27</v>
      </c>
      <c r="E3" s="46">
        <v>0.19</v>
      </c>
      <c r="F3" s="6">
        <f>E3^2</f>
        <v>3.61E-2</v>
      </c>
      <c r="G3" s="5">
        <f>1/F3</f>
        <v>27.700831024930746</v>
      </c>
      <c r="H3" s="8">
        <f>G3*D3</f>
        <v>783.10249307479216</v>
      </c>
      <c r="I3" s="8">
        <f>G3*(D3^2)</f>
        <v>22138.307479224375</v>
      </c>
      <c r="J3" s="15">
        <f>G3^2</f>
        <v>767.33603947176573</v>
      </c>
      <c r="K3" s="8"/>
      <c r="L3" s="5">
        <f t="shared" ref="L3:L42" si="0">1/((E3^2) +$M$47)</f>
        <v>3.0596724622268655E-3</v>
      </c>
      <c r="M3" s="8">
        <f>D3*L3</f>
        <v>8.6496940507153494E-2</v>
      </c>
      <c r="N3" s="8">
        <f>L3*(D3^2)</f>
        <v>2.4452685081372292</v>
      </c>
      <c r="O3" s="15">
        <f>L3^2</f>
        <v>9.3615955761094099E-6</v>
      </c>
    </row>
    <row r="4" spans="1:16" x14ac:dyDescent="0.3">
      <c r="A4" s="44" t="s">
        <v>115</v>
      </c>
      <c r="B4" s="8"/>
      <c r="C4" s="45">
        <v>145</v>
      </c>
      <c r="D4" s="43">
        <v>7.84</v>
      </c>
      <c r="E4" s="44">
        <v>77.849999999999994</v>
      </c>
      <c r="F4" s="6">
        <f t="shared" ref="F4:F5" si="1">E4^2</f>
        <v>6060.6224999999995</v>
      </c>
      <c r="G4" s="5">
        <f t="shared" ref="G4:G9" si="2">1/F4</f>
        <v>1.6499955243871403E-4</v>
      </c>
      <c r="H4" s="8">
        <f t="shared" ref="H4:H9" si="3">G4*D4</f>
        <v>1.293596491119518E-3</v>
      </c>
      <c r="I4" s="8">
        <f t="shared" ref="I4:I9" si="4">G4*(D4^2)</f>
        <v>1.014179649037702E-2</v>
      </c>
      <c r="J4" s="15">
        <f t="shared" ref="J4:J9" si="5">G4^2</f>
        <v>2.7224852304975943E-8</v>
      </c>
      <c r="K4" s="8"/>
      <c r="L4" s="5">
        <f t="shared" si="0"/>
        <v>1.5655776396124711E-4</v>
      </c>
      <c r="M4" s="8">
        <f t="shared" ref="M4:M9" si="6">D4*L4</f>
        <v>1.2274128694561774E-3</v>
      </c>
      <c r="N4" s="8">
        <f t="shared" ref="N4:N9" si="7">L4*(D4^2)</f>
        <v>9.6229168965364306E-3</v>
      </c>
      <c r="O4" s="15">
        <f t="shared" ref="O4:O9" si="8">L4^2</f>
        <v>2.4510333456545567E-8</v>
      </c>
    </row>
    <row r="5" spans="1:16" x14ac:dyDescent="0.3">
      <c r="A5" s="44" t="s">
        <v>91</v>
      </c>
      <c r="B5" s="8"/>
      <c r="C5" s="44">
        <v>4000</v>
      </c>
      <c r="D5" s="43">
        <v>12.8</v>
      </c>
      <c r="E5" s="44">
        <v>8.8000000000000007</v>
      </c>
      <c r="F5" s="6">
        <f t="shared" si="1"/>
        <v>77.440000000000012</v>
      </c>
      <c r="G5" s="5">
        <f t="shared" si="2"/>
        <v>1.2913223140495866E-2</v>
      </c>
      <c r="H5" s="8">
        <f t="shared" si="3"/>
        <v>0.16528925619834711</v>
      </c>
      <c r="I5" s="8">
        <f t="shared" si="4"/>
        <v>2.115702479338843</v>
      </c>
      <c r="J5" s="15">
        <f t="shared" si="5"/>
        <v>1.6675133187623792E-4</v>
      </c>
      <c r="K5" s="8"/>
      <c r="L5" s="5">
        <f t="shared" si="0"/>
        <v>2.473800784432005E-3</v>
      </c>
      <c r="M5" s="8">
        <f t="shared" si="6"/>
        <v>3.1664650040729665E-2</v>
      </c>
      <c r="N5" s="8">
        <f t="shared" si="7"/>
        <v>0.40530752052133978</v>
      </c>
      <c r="O5" s="15">
        <f t="shared" si="8"/>
        <v>6.1196903210564031E-6</v>
      </c>
    </row>
    <row r="6" spans="1:16" x14ac:dyDescent="0.3">
      <c r="A6" s="44" t="s">
        <v>57</v>
      </c>
      <c r="B6" s="8"/>
      <c r="C6" s="43">
        <v>67</v>
      </c>
      <c r="D6" s="43">
        <v>41.4</v>
      </c>
      <c r="E6" s="44">
        <v>49.3</v>
      </c>
      <c r="F6" s="6">
        <f>E6^2</f>
        <v>2430.4899999999998</v>
      </c>
      <c r="G6" s="5">
        <f t="shared" si="2"/>
        <v>4.1143966854420306E-4</v>
      </c>
      <c r="H6" s="8">
        <f t="shared" si="3"/>
        <v>1.7033602277730008E-2</v>
      </c>
      <c r="I6" s="8">
        <f t="shared" si="4"/>
        <v>0.70519113429802216</v>
      </c>
      <c r="J6" s="15">
        <f t="shared" si="5"/>
        <v>1.6928260085176368E-7</v>
      </c>
      <c r="K6" s="8"/>
      <c r="L6" s="5">
        <f t="shared" si="0"/>
        <v>3.6267543604280805E-4</v>
      </c>
      <c r="M6" s="8">
        <f t="shared" si="6"/>
        <v>1.5014763052172253E-2</v>
      </c>
      <c r="N6" s="8">
        <f t="shared" si="7"/>
        <v>0.62161119035993118</v>
      </c>
      <c r="O6" s="15">
        <f t="shared" si="8"/>
        <v>1.3153347190884095E-7</v>
      </c>
    </row>
    <row r="7" spans="1:16" x14ac:dyDescent="0.3">
      <c r="A7" s="44" t="s">
        <v>49</v>
      </c>
      <c r="B7" s="8"/>
      <c r="C7" s="44">
        <v>7309</v>
      </c>
      <c r="D7" s="43">
        <v>2.2000000000000002</v>
      </c>
      <c r="E7" s="44">
        <v>2.56</v>
      </c>
      <c r="F7" s="6">
        <f t="shared" ref="F7:F9" si="9">E7^2</f>
        <v>6.5536000000000003</v>
      </c>
      <c r="G7" s="5">
        <f t="shared" si="2"/>
        <v>0.152587890625</v>
      </c>
      <c r="H7" s="8">
        <f t="shared" si="3"/>
        <v>0.335693359375</v>
      </c>
      <c r="I7" s="8">
        <f t="shared" si="4"/>
        <v>0.73852539062500011</v>
      </c>
      <c r="J7" s="15">
        <f t="shared" si="5"/>
        <v>2.3283064365386963E-2</v>
      </c>
      <c r="K7" s="8"/>
      <c r="L7" s="5">
        <f t="shared" si="0"/>
        <v>2.9998511840106175E-3</v>
      </c>
      <c r="M7" s="8">
        <f t="shared" si="6"/>
        <v>6.5996726048233589E-3</v>
      </c>
      <c r="N7" s="8">
        <f t="shared" si="7"/>
        <v>1.451927973061139E-2</v>
      </c>
      <c r="O7" s="15">
        <f t="shared" si="8"/>
        <v>8.9991071262099038E-6</v>
      </c>
    </row>
    <row r="8" spans="1:16" x14ac:dyDescent="0.3">
      <c r="A8" s="44" t="s">
        <v>51</v>
      </c>
      <c r="B8" s="8"/>
      <c r="C8" s="44">
        <v>9823</v>
      </c>
      <c r="D8" s="43">
        <v>-1.31</v>
      </c>
      <c r="E8" s="44">
        <v>1.05</v>
      </c>
      <c r="F8" s="6">
        <f t="shared" si="9"/>
        <v>1.1025</v>
      </c>
      <c r="G8" s="5">
        <f t="shared" si="2"/>
        <v>0.90702947845804982</v>
      </c>
      <c r="H8" s="8">
        <f t="shared" si="3"/>
        <v>-1.1882086167800454</v>
      </c>
      <c r="I8" s="8">
        <f t="shared" si="4"/>
        <v>1.5565532879818595</v>
      </c>
      <c r="J8" s="15">
        <f t="shared" si="5"/>
        <v>0.82270247479188185</v>
      </c>
      <c r="K8" s="8"/>
      <c r="L8" s="5">
        <f t="shared" si="0"/>
        <v>3.0497217243175795E-3</v>
      </c>
      <c r="M8" s="8">
        <f t="shared" si="6"/>
        <v>-3.995135458856029E-3</v>
      </c>
      <c r="N8" s="8">
        <f t="shared" si="7"/>
        <v>5.2336274511013987E-3</v>
      </c>
      <c r="O8" s="15">
        <f t="shared" si="8"/>
        <v>9.3008025957745906E-6</v>
      </c>
    </row>
    <row r="9" spans="1:16" x14ac:dyDescent="0.3">
      <c r="A9" s="44" t="s">
        <v>52</v>
      </c>
      <c r="B9" s="8"/>
      <c r="C9" s="44">
        <v>657</v>
      </c>
      <c r="D9" s="43">
        <v>2.2000000000000002</v>
      </c>
      <c r="E9" s="44">
        <v>134</v>
      </c>
      <c r="F9" s="6">
        <f t="shared" si="9"/>
        <v>17956</v>
      </c>
      <c r="G9" s="5">
        <f t="shared" si="2"/>
        <v>5.5691690799732683E-5</v>
      </c>
      <c r="H9" s="8">
        <f t="shared" si="3"/>
        <v>1.225217197594119E-4</v>
      </c>
      <c r="I9" s="8">
        <f t="shared" si="4"/>
        <v>2.6954778347070625E-4</v>
      </c>
      <c r="J9" s="15">
        <f t="shared" si="5"/>
        <v>3.1015644241330299E-9</v>
      </c>
      <c r="K9" s="8"/>
      <c r="L9" s="5">
        <f t="shared" si="0"/>
        <v>5.4696228370775469E-5</v>
      </c>
      <c r="M9" s="8">
        <f t="shared" si="6"/>
        <v>1.2033170241570604E-4</v>
      </c>
      <c r="N9" s="8">
        <f t="shared" si="7"/>
        <v>2.647297453145533E-4</v>
      </c>
      <c r="O9" s="15">
        <f t="shared" si="8"/>
        <v>2.9916773979880231E-9</v>
      </c>
    </row>
    <row r="10" spans="1:16" x14ac:dyDescent="0.3">
      <c r="A10" s="44" t="s">
        <v>56</v>
      </c>
      <c r="B10" s="9"/>
      <c r="C10" s="44">
        <v>1684</v>
      </c>
      <c r="D10" s="43">
        <v>9.1</v>
      </c>
      <c r="E10" s="44">
        <v>26.4</v>
      </c>
      <c r="F10" s="2">
        <f>E10^2</f>
        <v>696.95999999999992</v>
      </c>
      <c r="G10" s="5">
        <f>1/F10</f>
        <v>1.4348025711662076E-3</v>
      </c>
      <c r="H10" s="8">
        <f>G10*D10</f>
        <v>1.3056703397612489E-2</v>
      </c>
      <c r="I10" s="8">
        <f>G10*(D10^2)</f>
        <v>0.11881600091827364</v>
      </c>
      <c r="J10" s="15">
        <f>G10^2</f>
        <v>2.0586584182251604E-6</v>
      </c>
      <c r="K10" s="8"/>
      <c r="L10" s="5">
        <f t="shared" si="0"/>
        <v>9.7679499508156902E-4</v>
      </c>
      <c r="M10" s="8">
        <f>D10*L10</f>
        <v>8.8888344552422779E-3</v>
      </c>
      <c r="N10" s="8">
        <f>L10*(D10^2)</f>
        <v>8.0888393542704717E-2</v>
      </c>
      <c r="O10" s="15">
        <f>L10^2</f>
        <v>9.5412846241640247E-7</v>
      </c>
    </row>
    <row r="11" spans="1:16" x14ac:dyDescent="0.3">
      <c r="A11" s="44" t="s">
        <v>58</v>
      </c>
      <c r="B11" s="8"/>
      <c r="C11" s="44">
        <v>16000</v>
      </c>
      <c r="D11" s="43">
        <v>1.9989339019189767</v>
      </c>
      <c r="E11" s="44">
        <v>0.55400000000000005</v>
      </c>
      <c r="F11" s="2">
        <f t="shared" ref="F11:F16" si="10">E11^2</f>
        <v>0.30691600000000008</v>
      </c>
      <c r="G11" s="5">
        <f t="shared" ref="G11:G16" si="11">1/F11</f>
        <v>3.2582204902970187</v>
      </c>
      <c r="H11" s="8">
        <f t="shared" ref="H11:H15" si="12">G11*D11</f>
        <v>6.5129673979817806</v>
      </c>
      <c r="I11" s="8">
        <f t="shared" ref="I11:I15" si="13">G11*(D11^2)</f>
        <v>13.018991333918807</v>
      </c>
      <c r="J11" s="15">
        <f t="shared" ref="J11:J15" si="14">G11^2</f>
        <v>10.616000763391344</v>
      </c>
      <c r="K11" s="8"/>
      <c r="L11" s="5">
        <f t="shared" si="0"/>
        <v>3.0571392913656191E-3</v>
      </c>
      <c r="M11" s="8">
        <f t="shared" ref="M11:M15" si="15">D11*L11</f>
        <v>6.1110193723992925E-3</v>
      </c>
      <c r="N11" s="8">
        <f t="shared" ref="N11:N15" si="16">L11*(D11^2)</f>
        <v>1.2215523798772573E-2</v>
      </c>
      <c r="O11" s="15">
        <f t="shared" ref="O11:O15" si="17">L11^2</f>
        <v>9.3461006468114789E-6</v>
      </c>
    </row>
    <row r="12" spans="1:16" x14ac:dyDescent="0.3">
      <c r="A12" s="44" t="s">
        <v>84</v>
      </c>
      <c r="B12" s="8"/>
      <c r="C12" s="44">
        <v>303</v>
      </c>
      <c r="D12" s="43">
        <v>11.3</v>
      </c>
      <c r="E12" s="44">
        <v>47.4</v>
      </c>
      <c r="F12" s="2">
        <f t="shared" si="10"/>
        <v>2246.7599999999998</v>
      </c>
      <c r="G12" s="5">
        <f t="shared" si="11"/>
        <v>4.4508536737346228E-4</v>
      </c>
      <c r="H12" s="8">
        <f t="shared" si="12"/>
        <v>5.0294646513201246E-3</v>
      </c>
      <c r="I12" s="8">
        <f t="shared" si="13"/>
        <v>5.6832950559917404E-2</v>
      </c>
      <c r="J12" s="15">
        <f t="shared" si="14"/>
        <v>1.9810098424996988E-7</v>
      </c>
      <c r="K12" s="8"/>
      <c r="L12" s="5">
        <f t="shared" si="0"/>
        <v>3.8856737346029208E-4</v>
      </c>
      <c r="M12" s="8">
        <f t="shared" si="15"/>
        <v>4.390811320101301E-3</v>
      </c>
      <c r="N12" s="8">
        <f t="shared" si="16"/>
        <v>4.9616167917144703E-2</v>
      </c>
      <c r="O12" s="15">
        <f t="shared" si="17"/>
        <v>1.509846037178301E-7</v>
      </c>
    </row>
    <row r="13" spans="1:16" x14ac:dyDescent="0.3">
      <c r="A13" s="44" t="s">
        <v>85</v>
      </c>
      <c r="B13" s="8"/>
      <c r="C13" s="44">
        <v>122</v>
      </c>
      <c r="D13" s="43">
        <v>21.7</v>
      </c>
      <c r="E13" s="44">
        <v>58.9</v>
      </c>
      <c r="F13" s="2">
        <f t="shared" si="10"/>
        <v>3469.21</v>
      </c>
      <c r="G13" s="5">
        <f t="shared" si="11"/>
        <v>2.8825006269438862E-4</v>
      </c>
      <c r="H13" s="8">
        <f t="shared" si="12"/>
        <v>6.2550263604682329E-3</v>
      </c>
      <c r="I13" s="8">
        <f t="shared" si="13"/>
        <v>0.13573407202216065</v>
      </c>
      <c r="J13" s="15">
        <f t="shared" si="14"/>
        <v>8.3088098643318976E-8</v>
      </c>
      <c r="K13" s="8"/>
      <c r="L13" s="5">
        <f t="shared" si="0"/>
        <v>2.6343475986777292E-4</v>
      </c>
      <c r="M13" s="8">
        <f t="shared" si="15"/>
        <v>5.7165342891306722E-3</v>
      </c>
      <c r="N13" s="8">
        <f t="shared" si="16"/>
        <v>0.12404879407413559</v>
      </c>
      <c r="O13" s="15">
        <f t="shared" si="17"/>
        <v>6.9397872706591188E-8</v>
      </c>
    </row>
    <row r="14" spans="1:16" x14ac:dyDescent="0.3">
      <c r="A14" s="44" t="s">
        <v>86</v>
      </c>
      <c r="B14" s="8"/>
      <c r="C14" s="44">
        <v>290</v>
      </c>
      <c r="D14" s="43">
        <v>5.8</v>
      </c>
      <c r="E14" s="44">
        <v>2.2000000000000002</v>
      </c>
      <c r="F14" s="2">
        <f t="shared" si="10"/>
        <v>4.8400000000000007</v>
      </c>
      <c r="G14" s="5">
        <f t="shared" si="11"/>
        <v>0.20661157024793386</v>
      </c>
      <c r="H14" s="8">
        <f t="shared" si="12"/>
        <v>1.1983471074380163</v>
      </c>
      <c r="I14" s="8">
        <f t="shared" si="13"/>
        <v>6.9504132231404956</v>
      </c>
      <c r="J14" s="15">
        <f t="shared" si="14"/>
        <v>4.2688340960316908E-2</v>
      </c>
      <c r="K14" s="8"/>
      <c r="L14" s="5">
        <f t="shared" si="0"/>
        <v>3.015351735263158E-3</v>
      </c>
      <c r="M14" s="8">
        <f t="shared" si="15"/>
        <v>1.7489040064526316E-2</v>
      </c>
      <c r="N14" s="8">
        <f t="shared" si="16"/>
        <v>0.10143643237425264</v>
      </c>
      <c r="O14" s="15">
        <f t="shared" si="17"/>
        <v>9.0923460873545385E-6</v>
      </c>
    </row>
    <row r="15" spans="1:16" x14ac:dyDescent="0.3">
      <c r="A15" s="44" t="s">
        <v>87</v>
      </c>
      <c r="B15" s="8"/>
      <c r="C15" s="44">
        <v>342</v>
      </c>
      <c r="D15" s="43">
        <v>9</v>
      </c>
      <c r="E15" s="44">
        <v>3.9</v>
      </c>
      <c r="F15" s="2">
        <f t="shared" si="10"/>
        <v>15.209999999999999</v>
      </c>
      <c r="G15" s="5">
        <f t="shared" si="11"/>
        <v>6.5746219592373437E-2</v>
      </c>
      <c r="H15" s="8">
        <f t="shared" si="12"/>
        <v>0.59171597633136097</v>
      </c>
      <c r="I15" s="8">
        <f t="shared" si="13"/>
        <v>5.3254437869822482</v>
      </c>
      <c r="J15" s="15">
        <f t="shared" si="14"/>
        <v>4.3225653906885887E-3</v>
      </c>
      <c r="K15" s="8"/>
      <c r="L15" s="5">
        <f t="shared" si="0"/>
        <v>2.9239230092283604E-3</v>
      </c>
      <c r="M15" s="8">
        <f t="shared" si="15"/>
        <v>2.6315307083055243E-2</v>
      </c>
      <c r="N15" s="8">
        <f t="shared" si="16"/>
        <v>0.23683776374749718</v>
      </c>
      <c r="O15" s="15">
        <f t="shared" si="17"/>
        <v>8.5493257638950301E-6</v>
      </c>
    </row>
    <row r="16" spans="1:16" x14ac:dyDescent="0.3">
      <c r="A16" s="44" t="s">
        <v>88</v>
      </c>
      <c r="B16" s="8"/>
      <c r="C16" s="44">
        <v>13951</v>
      </c>
      <c r="D16" s="43">
        <v>1.9817261390294973</v>
      </c>
      <c r="E16" s="44">
        <v>8.4788103641159243</v>
      </c>
      <c r="F16" s="2">
        <f t="shared" si="10"/>
        <v>71.890225190639612</v>
      </c>
      <c r="G16" s="5">
        <f t="shared" si="11"/>
        <v>1.3910096919966303E-2</v>
      </c>
      <c r="H16" s="8">
        <f t="shared" ref="H16" si="18">G16*D16</f>
        <v>2.7566002662730925E-2</v>
      </c>
      <c r="I16" s="8">
        <f t="shared" ref="I16" si="19">G16*(D16^2)</f>
        <v>5.4628268025290604E-2</v>
      </c>
      <c r="J16" s="15">
        <f t="shared" ref="J16" si="20">G16^2</f>
        <v>1.9349079632285604E-4</v>
      </c>
      <c r="K16" s="8"/>
      <c r="L16" s="5">
        <f t="shared" si="0"/>
        <v>2.5082364562387777E-3</v>
      </c>
      <c r="M16" s="8">
        <f t="shared" ref="M16" si="21">D16*L16</f>
        <v>4.9706377481951013E-3</v>
      </c>
      <c r="N16" s="8">
        <f t="shared" ref="N16" si="22">L16*(D16^2)</f>
        <v>9.8504427532449534E-3</v>
      </c>
      <c r="O16" s="15">
        <f t="shared" ref="O16" si="23">L16^2</f>
        <v>6.2912501204052618E-6</v>
      </c>
    </row>
    <row r="17" spans="1:15" x14ac:dyDescent="0.3">
      <c r="A17" s="44" t="s">
        <v>89</v>
      </c>
      <c r="B17" s="8"/>
      <c r="C17" s="44">
        <f>177+111</f>
        <v>288</v>
      </c>
      <c r="D17" s="43">
        <v>5.5406950626863214</v>
      </c>
      <c r="E17" s="44">
        <v>47.78</v>
      </c>
      <c r="F17" s="2">
        <f t="shared" ref="F17" si="24">E17^2</f>
        <v>2282.9284000000002</v>
      </c>
      <c r="G17" s="5">
        <f t="shared" ref="G17:G18" si="25">1/F17</f>
        <v>4.3803388665189844E-4</v>
      </c>
      <c r="H17" s="8">
        <f t="shared" ref="H17:H18" si="26">G17*D17</f>
        <v>2.4270121930614736E-3</v>
      </c>
      <c r="I17" s="8">
        <f t="shared" ref="I17:I18" si="27">G17*(D17^2)</f>
        <v>1.3447334475175206E-2</v>
      </c>
      <c r="J17" s="15">
        <f t="shared" ref="J17:J18" si="28">G17^2</f>
        <v>1.9187368585536821E-7</v>
      </c>
      <c r="K17" s="8"/>
      <c r="L17" s="5">
        <f t="shared" si="0"/>
        <v>3.8318218461037888E-4</v>
      </c>
      <c r="M17" s="8">
        <f t="shared" ref="M17:M18" si="29">D17*L17</f>
        <v>2.1230956383800847E-3</v>
      </c>
      <c r="N17" s="8">
        <f t="shared" ref="N17:N18" si="30">L17*(D17^2)</f>
        <v>1.1763425521183399E-2</v>
      </c>
      <c r="O17" s="15">
        <f t="shared" ref="O17:O18" si="31">L17^2</f>
        <v>1.4682858660278248E-7</v>
      </c>
    </row>
    <row r="18" spans="1:15" x14ac:dyDescent="0.3">
      <c r="A18" s="44" t="s">
        <v>90</v>
      </c>
      <c r="B18" s="8"/>
      <c r="C18" s="43">
        <v>43</v>
      </c>
      <c r="D18" s="43">
        <v>11.675126903553297</v>
      </c>
      <c r="E18" s="44">
        <v>26.649074737062584</v>
      </c>
      <c r="F18" s="2">
        <f>E18^2</f>
        <v>710.1731843415472</v>
      </c>
      <c r="G18" s="5">
        <f t="shared" si="25"/>
        <v>1.4081072364442657E-3</v>
      </c>
      <c r="H18" s="8">
        <f t="shared" si="26"/>
        <v>1.643983067929853E-2</v>
      </c>
      <c r="I18" s="8">
        <f t="shared" si="27"/>
        <v>0.19193710945373912</v>
      </c>
      <c r="J18" s="15">
        <f t="shared" si="28"/>
        <v>1.982765989326707E-6</v>
      </c>
      <c r="K18" s="8"/>
      <c r="L18" s="5">
        <f t="shared" si="0"/>
        <v>9.6434856062870911E-4</v>
      </c>
      <c r="M18" s="8">
        <f t="shared" si="29"/>
        <v>1.1258891824599139E-2</v>
      </c>
      <c r="N18" s="8">
        <f t="shared" si="30"/>
        <v>0.13144899084557365</v>
      </c>
      <c r="O18" s="15">
        <f t="shared" si="31"/>
        <v>9.2996814638666308E-7</v>
      </c>
    </row>
    <row r="19" spans="1:15" x14ac:dyDescent="0.3">
      <c r="A19" s="44" t="s">
        <v>92</v>
      </c>
      <c r="B19" s="8"/>
      <c r="C19" s="45">
        <v>59</v>
      </c>
      <c r="D19" s="43">
        <v>44.753588870800655</v>
      </c>
      <c r="E19" s="44">
        <v>10.516591376994846</v>
      </c>
      <c r="F19" s="2">
        <f t="shared" ref="F19:F42" si="32">E19^2</f>
        <v>110.59869419068235</v>
      </c>
      <c r="G19" s="5">
        <f t="shared" ref="G19:G42" si="33">1/F19</f>
        <v>9.0416980717322737E-3</v>
      </c>
      <c r="H19" s="38">
        <f t="shared" ref="H19:H42" si="34">G19*D19</f>
        <v>0.40464843819621721</v>
      </c>
      <c r="I19" s="38">
        <f t="shared" ref="I19:I42" si="35">G19*(D19^2)</f>
        <v>18.109469840245094</v>
      </c>
      <c r="J19" s="15">
        <f t="shared" ref="J19:J42" si="36">G19^2</f>
        <v>8.1752304020367122E-5</v>
      </c>
      <c r="K19" s="38"/>
      <c r="L19" s="5">
        <f t="shared" si="0"/>
        <v>2.2862631798563709E-3</v>
      </c>
      <c r="M19" s="38">
        <f t="shared" ref="M19:M42" si="37">D19*L19</f>
        <v>0.10231848240174139</v>
      </c>
      <c r="N19" s="38">
        <f t="shared" ref="N19:N42" si="38">L19*(D19^2)</f>
        <v>4.5791192952917861</v>
      </c>
      <c r="O19" s="15">
        <f t="shared" ref="O19:O42" si="39">L19^2</f>
        <v>5.2269993275669648E-6</v>
      </c>
    </row>
    <row r="20" spans="1:15" x14ac:dyDescent="0.3">
      <c r="A20" s="44" t="s">
        <v>93</v>
      </c>
      <c r="B20" s="8"/>
      <c r="C20" s="45">
        <v>33</v>
      </c>
      <c r="D20" s="44">
        <v>7.1699065892451488</v>
      </c>
      <c r="E20" s="44">
        <v>50.770503455522501</v>
      </c>
      <c r="F20" s="2">
        <f t="shared" si="32"/>
        <v>2577.6440211272225</v>
      </c>
      <c r="G20" s="5">
        <f t="shared" si="33"/>
        <v>3.8795116463082935E-4</v>
      </c>
      <c r="H20" s="38">
        <f t="shared" si="34"/>
        <v>2.7815736115919128E-3</v>
      </c>
      <c r="I20" s="38">
        <f t="shared" si="35"/>
        <v>1.9943622966223283E-2</v>
      </c>
      <c r="J20" s="15">
        <f t="shared" si="36"/>
        <v>1.5050610613841686E-7</v>
      </c>
      <c r="K20" s="38"/>
      <c r="L20" s="5">
        <f t="shared" si="0"/>
        <v>3.4430041592125899E-4</v>
      </c>
      <c r="M20" s="38">
        <f t="shared" si="37"/>
        <v>2.4686018207936804E-3</v>
      </c>
      <c r="N20" s="38">
        <f t="shared" si="38"/>
        <v>1.7699644461131179E-2</v>
      </c>
      <c r="O20" s="15">
        <f t="shared" si="39"/>
        <v>1.1854277640355193E-7</v>
      </c>
    </row>
    <row r="21" spans="1:15" x14ac:dyDescent="0.3">
      <c r="A21" s="44" t="s">
        <v>94</v>
      </c>
      <c r="B21" s="8"/>
      <c r="C21" s="45">
        <v>51</v>
      </c>
      <c r="D21" s="43">
        <v>36.808163843809794</v>
      </c>
      <c r="E21" s="44">
        <v>7.7731563502346708</v>
      </c>
      <c r="F21" s="2">
        <f t="shared" si="32"/>
        <v>60.421959645193589</v>
      </c>
      <c r="G21" s="5">
        <f t="shared" si="33"/>
        <v>1.6550274202825319E-2</v>
      </c>
      <c r="H21" s="38">
        <f t="shared" si="34"/>
        <v>0.60918520451757285</v>
      </c>
      <c r="I21" s="38">
        <f t="shared" si="35"/>
        <v>22.422988819107598</v>
      </c>
      <c r="J21" s="15">
        <f t="shared" si="36"/>
        <v>2.7391157618870526E-4</v>
      </c>
      <c r="K21" s="38"/>
      <c r="L21" s="5">
        <f t="shared" si="0"/>
        <v>2.5825230460307454E-3</v>
      </c>
      <c r="M21" s="38">
        <f t="shared" si="37"/>
        <v>9.5057931408714422E-2</v>
      </c>
      <c r="N21" s="38">
        <f t="shared" si="38"/>
        <v>3.4989079139455934</v>
      </c>
      <c r="O21" s="15">
        <f t="shared" si="39"/>
        <v>6.6694252832799194E-6</v>
      </c>
    </row>
    <row r="22" spans="1:15" x14ac:dyDescent="0.3">
      <c r="A22" s="44" t="s">
        <v>53</v>
      </c>
      <c r="B22" s="8"/>
      <c r="C22" s="43">
        <v>102</v>
      </c>
      <c r="D22" s="43">
        <v>35.700000000000003</v>
      </c>
      <c r="E22" s="44">
        <v>8.89</v>
      </c>
      <c r="F22" s="2">
        <f t="shared" si="32"/>
        <v>79.032100000000014</v>
      </c>
      <c r="G22" s="5">
        <f t="shared" si="33"/>
        <v>1.2653086530662855E-2</v>
      </c>
      <c r="H22" s="38">
        <f t="shared" si="34"/>
        <v>0.45171518914466396</v>
      </c>
      <c r="I22" s="38">
        <f t="shared" si="35"/>
        <v>16.126232252464504</v>
      </c>
      <c r="J22" s="15">
        <f t="shared" si="36"/>
        <v>1.6010059875244177E-4</v>
      </c>
      <c r="K22" s="38"/>
      <c r="L22" s="5">
        <f t="shared" si="0"/>
        <v>2.464095848732114E-3</v>
      </c>
      <c r="M22" s="38">
        <f t="shared" si="37"/>
        <v>8.7968221799736471E-2</v>
      </c>
      <c r="N22" s="38">
        <f t="shared" si="38"/>
        <v>3.1404655182505925</v>
      </c>
      <c r="O22" s="15">
        <f t="shared" si="39"/>
        <v>6.0717683517388373E-6</v>
      </c>
    </row>
    <row r="23" spans="1:15" x14ac:dyDescent="0.3">
      <c r="A23" s="44" t="s">
        <v>95</v>
      </c>
      <c r="B23" s="8"/>
      <c r="C23" s="45">
        <v>28</v>
      </c>
      <c r="D23" s="44">
        <v>44.666971619498426</v>
      </c>
      <c r="E23" s="44">
        <v>56.66988409974811</v>
      </c>
      <c r="F23" s="2">
        <f t="shared" si="32"/>
        <v>3211.4757638788838</v>
      </c>
      <c r="G23" s="5">
        <f t="shared" si="33"/>
        <v>3.1138332452871459E-4</v>
      </c>
      <c r="H23" s="38">
        <f t="shared" si="34"/>
        <v>1.3908550119509163E-2</v>
      </c>
      <c r="I23" s="38">
        <f t="shared" si="35"/>
        <v>0.6212528134564872</v>
      </c>
      <c r="J23" s="15">
        <f t="shared" si="36"/>
        <v>9.6959574794554789E-8</v>
      </c>
      <c r="K23" s="38"/>
      <c r="L23" s="5">
        <f t="shared" si="0"/>
        <v>2.8262383181201518E-4</v>
      </c>
      <c r="M23" s="38">
        <f t="shared" si="37"/>
        <v>1.2623950674541178E-2</v>
      </c>
      <c r="N23" s="38">
        <f t="shared" si="38"/>
        <v>0.56387364650567884</v>
      </c>
      <c r="O23" s="15">
        <f t="shared" si="39"/>
        <v>7.9876230308106243E-8</v>
      </c>
    </row>
    <row r="24" spans="1:15" x14ac:dyDescent="0.3">
      <c r="A24" s="44" t="s">
        <v>96</v>
      </c>
      <c r="B24" s="8"/>
      <c r="C24" s="45">
        <v>28</v>
      </c>
      <c r="D24" s="44">
        <v>6.4333668129196004</v>
      </c>
      <c r="E24" s="44">
        <v>86.874519065433759</v>
      </c>
      <c r="F24" s="2">
        <f t="shared" si="32"/>
        <v>7547.1820628504138</v>
      </c>
      <c r="G24" s="5">
        <f t="shared" si="33"/>
        <v>1.3249978490943159E-4</v>
      </c>
      <c r="H24" s="38">
        <f t="shared" si="34"/>
        <v>8.5241971895532245E-4</v>
      </c>
      <c r="I24" s="38">
        <f t="shared" si="35"/>
        <v>5.4839287306054241E-3</v>
      </c>
      <c r="J24" s="15">
        <f t="shared" si="36"/>
        <v>1.7556193001045636E-8</v>
      </c>
      <c r="K24" s="38"/>
      <c r="L24" s="5">
        <f t="shared" si="0"/>
        <v>1.2700060348420176E-4</v>
      </c>
      <c r="M24" s="38">
        <f t="shared" si="37"/>
        <v>8.1704146767602498E-4</v>
      </c>
      <c r="N24" s="38">
        <f t="shared" si="38"/>
        <v>5.2563274629260619E-3</v>
      </c>
      <c r="O24" s="15">
        <f t="shared" si="39"/>
        <v>1.6129153285351441E-8</v>
      </c>
    </row>
    <row r="25" spans="1:15" x14ac:dyDescent="0.3">
      <c r="A25" s="44" t="s">
        <v>97</v>
      </c>
      <c r="B25" s="8"/>
      <c r="C25" s="45">
        <v>23</v>
      </c>
      <c r="D25" s="44">
        <v>14.609707718336161</v>
      </c>
      <c r="E25" s="44">
        <v>6.0989453969864416</v>
      </c>
      <c r="F25" s="2">
        <f t="shared" si="32"/>
        <v>37.197134955422101</v>
      </c>
      <c r="G25" s="5">
        <f t="shared" si="33"/>
        <v>2.688379094783571E-2</v>
      </c>
      <c r="H25" s="38">
        <f t="shared" si="34"/>
        <v>0.39276432810873119</v>
      </c>
      <c r="I25" s="38">
        <f t="shared" si="35"/>
        <v>5.7381720358572457</v>
      </c>
      <c r="J25" s="15">
        <f t="shared" si="36"/>
        <v>7.2273821572693328E-4</v>
      </c>
      <c r="K25" s="38"/>
      <c r="L25" s="5">
        <f t="shared" si="0"/>
        <v>2.7473025291372003E-3</v>
      </c>
      <c r="M25" s="38">
        <f t="shared" si="37"/>
        <v>4.0137286964540213E-2</v>
      </c>
      <c r="N25" s="38">
        <f t="shared" si="38"/>
        <v>0.58639403115891642</v>
      </c>
      <c r="O25" s="15">
        <f t="shared" si="39"/>
        <v>7.5476711866036576E-6</v>
      </c>
    </row>
    <row r="26" spans="1:15" x14ac:dyDescent="0.3">
      <c r="A26" s="44" t="s">
        <v>98</v>
      </c>
      <c r="B26" s="8"/>
      <c r="C26" s="45">
        <v>119</v>
      </c>
      <c r="D26" s="43">
        <v>2.6230853901979487</v>
      </c>
      <c r="E26" s="44">
        <v>10.283790296912304</v>
      </c>
      <c r="F26" s="2">
        <f t="shared" si="32"/>
        <v>105.75634287086766</v>
      </c>
      <c r="G26" s="5">
        <f t="shared" si="33"/>
        <v>9.4556976239338793E-3</v>
      </c>
      <c r="H26" s="38">
        <f t="shared" si="34"/>
        <v>2.4803102291470418E-2</v>
      </c>
      <c r="I26" s="38">
        <f t="shared" si="35"/>
        <v>6.506065525234131E-2</v>
      </c>
      <c r="J26" s="15">
        <f t="shared" si="36"/>
        <v>8.9410217555268816E-5</v>
      </c>
      <c r="K26" s="38"/>
      <c r="L26" s="5">
        <f t="shared" si="0"/>
        <v>2.31185749882671E-3</v>
      </c>
      <c r="M26" s="38">
        <f t="shared" si="37"/>
        <v>6.0641996293919146E-3</v>
      </c>
      <c r="N26" s="38">
        <f t="shared" si="38"/>
        <v>1.5906913451101744E-2</v>
      </c>
      <c r="O26" s="15">
        <f t="shared" si="39"/>
        <v>5.3446850948812914E-6</v>
      </c>
    </row>
    <row r="27" spans="1:15" x14ac:dyDescent="0.3">
      <c r="A27" s="44" t="s">
        <v>99</v>
      </c>
      <c r="B27" s="8"/>
      <c r="C27" s="45">
        <v>67</v>
      </c>
      <c r="D27" s="43">
        <v>36.996669694217381</v>
      </c>
      <c r="E27" s="44">
        <v>75.848605072152822</v>
      </c>
      <c r="F27" s="2">
        <f t="shared" si="32"/>
        <v>5753.0108913914064</v>
      </c>
      <c r="G27" s="5">
        <f t="shared" si="33"/>
        <v>1.738220244804965E-4</v>
      </c>
      <c r="H27" s="38">
        <f t="shared" si="34"/>
        <v>6.4308360252850966E-3</v>
      </c>
      <c r="I27" s="38">
        <f t="shared" si="35"/>
        <v>0.23791951628514649</v>
      </c>
      <c r="J27" s="15">
        <f t="shared" si="36"/>
        <v>3.0214096194498325E-8</v>
      </c>
      <c r="K27" s="38"/>
      <c r="L27" s="5">
        <f t="shared" si="0"/>
        <v>1.6447890098742474E-4</v>
      </c>
      <c r="M27" s="38">
        <f t="shared" si="37"/>
        <v>6.0851715714996379E-3</v>
      </c>
      <c r="N27" s="38">
        <f t="shared" si="38"/>
        <v>0.22513108266341381</v>
      </c>
      <c r="O27" s="15">
        <f t="shared" si="39"/>
        <v>2.7053308870031073E-8</v>
      </c>
    </row>
    <row r="28" spans="1:15" x14ac:dyDescent="0.3">
      <c r="A28" s="44" t="s">
        <v>100</v>
      </c>
      <c r="B28" s="8"/>
      <c r="C28" s="45">
        <v>85</v>
      </c>
      <c r="D28" s="43">
        <v>12.583231868791211</v>
      </c>
      <c r="E28" s="44">
        <v>55.788263112645254</v>
      </c>
      <c r="F28" s="2">
        <f t="shared" si="32"/>
        <v>3112.3303011257349</v>
      </c>
      <c r="G28" s="5">
        <f t="shared" si="33"/>
        <v>3.2130265853797663E-4</v>
      </c>
      <c r="H28" s="38">
        <f t="shared" si="34"/>
        <v>4.0430258524424079E-3</v>
      </c>
      <c r="I28" s="38">
        <f t="shared" si="35"/>
        <v>5.0874331752800067E-2</v>
      </c>
      <c r="J28" s="15">
        <f t="shared" si="36"/>
        <v>1.032353983835716E-7</v>
      </c>
      <c r="K28" s="38"/>
      <c r="L28" s="5">
        <f t="shared" si="0"/>
        <v>2.9077150245354632E-4</v>
      </c>
      <c r="M28" s="38">
        <f t="shared" si="37"/>
        <v>3.6588452362097657E-3</v>
      </c>
      <c r="N28" s="38">
        <f t="shared" si="38"/>
        <v>4.6040097979249635E-2</v>
      </c>
      <c r="O28" s="15">
        <f t="shared" si="39"/>
        <v>8.4548066639092697E-8</v>
      </c>
    </row>
    <row r="29" spans="1:15" x14ac:dyDescent="0.3">
      <c r="A29" s="44" t="s">
        <v>101</v>
      </c>
      <c r="B29" s="8"/>
      <c r="C29" s="45">
        <v>85</v>
      </c>
      <c r="D29" s="43">
        <v>23.611054079579525</v>
      </c>
      <c r="E29" s="44">
        <v>71.762279964076868</v>
      </c>
      <c r="F29" s="2">
        <f t="shared" si="32"/>
        <v>5149.8248256425486</v>
      </c>
      <c r="G29" s="5">
        <f t="shared" si="33"/>
        <v>1.9418136225152649E-4</v>
      </c>
      <c r="H29" s="38">
        <f t="shared" si="34"/>
        <v>4.5848266453672138E-3</v>
      </c>
      <c r="I29" s="38">
        <f t="shared" si="35"/>
        <v>0.10825258986926246</v>
      </c>
      <c r="J29" s="15">
        <f t="shared" si="36"/>
        <v>3.7706401445858561E-8</v>
      </c>
      <c r="K29" s="38"/>
      <c r="L29" s="5">
        <f t="shared" si="0"/>
        <v>1.8259433739721749E-4</v>
      </c>
      <c r="M29" s="38">
        <f t="shared" si="37"/>
        <v>4.3112447749106917E-3</v>
      </c>
      <c r="N29" s="38">
        <f t="shared" si="38"/>
        <v>0.101793033530721</v>
      </c>
      <c r="O29" s="15">
        <f t="shared" si="39"/>
        <v>3.3340692049528897E-8</v>
      </c>
    </row>
    <row r="30" spans="1:15" x14ac:dyDescent="0.3">
      <c r="A30" s="44" t="s">
        <v>102</v>
      </c>
      <c r="B30" s="8"/>
      <c r="C30" s="45">
        <v>37</v>
      </c>
      <c r="D30" s="44">
        <v>11.241379310344827</v>
      </c>
      <c r="E30" s="44">
        <v>8.7442415316277398</v>
      </c>
      <c r="F30" s="2">
        <f t="shared" si="32"/>
        <v>76.461759963443441</v>
      </c>
      <c r="G30" s="5">
        <f t="shared" si="33"/>
        <v>1.3078432937956208E-2</v>
      </c>
      <c r="H30" s="38">
        <f t="shared" si="34"/>
        <v>0.14701962544047323</v>
      </c>
      <c r="I30" s="38">
        <f t="shared" si="35"/>
        <v>1.6527033756411817</v>
      </c>
      <c r="J30" s="15">
        <f t="shared" si="36"/>
        <v>1.7104540811261785E-4</v>
      </c>
      <c r="K30" s="38"/>
      <c r="L30" s="5">
        <f t="shared" si="0"/>
        <v>2.4798018328784188E-3</v>
      </c>
      <c r="M30" s="38">
        <f t="shared" si="37"/>
        <v>2.7876393017874639E-2</v>
      </c>
      <c r="N30" s="38">
        <f t="shared" si="38"/>
        <v>0.31336910771817694</v>
      </c>
      <c r="O30" s="15">
        <f t="shared" si="39"/>
        <v>6.149417130347165E-6</v>
      </c>
    </row>
    <row r="31" spans="1:15" x14ac:dyDescent="0.3">
      <c r="A31" s="44" t="s">
        <v>103</v>
      </c>
      <c r="B31" s="8"/>
      <c r="C31" s="45">
        <v>37</v>
      </c>
      <c r="D31" s="44">
        <v>15.421686746987952</v>
      </c>
      <c r="E31" s="44">
        <v>8.7442415316277398</v>
      </c>
      <c r="F31" s="2">
        <f t="shared" si="32"/>
        <v>76.461759963443441</v>
      </c>
      <c r="G31" s="5">
        <f t="shared" si="33"/>
        <v>1.3078432937956208E-2</v>
      </c>
      <c r="H31" s="38">
        <f t="shared" si="34"/>
        <v>0.20169149591064997</v>
      </c>
      <c r="I31" s="38">
        <f t="shared" si="35"/>
        <v>3.1104230694654449</v>
      </c>
      <c r="J31" s="15">
        <f t="shared" si="36"/>
        <v>1.7104540811261785E-4</v>
      </c>
      <c r="K31" s="38"/>
      <c r="L31" s="5">
        <f t="shared" si="0"/>
        <v>2.4798018328784188E-3</v>
      </c>
      <c r="M31" s="38">
        <f t="shared" si="37"/>
        <v>3.8242727061257545E-2</v>
      </c>
      <c r="N31" s="38">
        <f t="shared" si="38"/>
        <v>0.58976735708927297</v>
      </c>
      <c r="O31" s="15">
        <f t="shared" si="39"/>
        <v>6.149417130347165E-6</v>
      </c>
    </row>
    <row r="32" spans="1:15" x14ac:dyDescent="0.3">
      <c r="A32" s="44" t="s">
        <v>104</v>
      </c>
      <c r="B32" s="8"/>
      <c r="C32" s="45">
        <v>456</v>
      </c>
      <c r="D32" s="43">
        <v>0.62</v>
      </c>
      <c r="E32" s="44">
        <v>8.4183673469387765E-2</v>
      </c>
      <c r="F32" s="2">
        <f t="shared" si="32"/>
        <v>7.0868908788005013E-3</v>
      </c>
      <c r="G32" s="5">
        <f t="shared" si="33"/>
        <v>141.1056014692378</v>
      </c>
      <c r="H32" s="38">
        <f t="shared" si="34"/>
        <v>87.485472910927427</v>
      </c>
      <c r="I32" s="38">
        <f t="shared" si="35"/>
        <v>54.240993204775009</v>
      </c>
      <c r="J32" s="15">
        <f t="shared" si="36"/>
        <v>19910.790765995363</v>
      </c>
      <c r="K32" s="38"/>
      <c r="L32" s="5">
        <f t="shared" si="0"/>
        <v>3.0599440953339003E-3</v>
      </c>
      <c r="M32" s="38">
        <f t="shared" si="37"/>
        <v>1.8971653391070182E-3</v>
      </c>
      <c r="N32" s="38">
        <f t="shared" si="38"/>
        <v>1.1762425102463513E-3</v>
      </c>
      <c r="O32" s="15">
        <f t="shared" si="39"/>
        <v>9.3632578665688013E-6</v>
      </c>
    </row>
    <row r="33" spans="1:15" x14ac:dyDescent="0.3">
      <c r="A33" s="44" t="s">
        <v>105</v>
      </c>
      <c r="B33" s="8"/>
      <c r="C33" s="45">
        <v>30</v>
      </c>
      <c r="D33" s="44">
        <v>13.67</v>
      </c>
      <c r="E33" s="44">
        <v>11.225974681171904</v>
      </c>
      <c r="F33" s="2">
        <f t="shared" si="32"/>
        <v>126.02250754231262</v>
      </c>
      <c r="G33" s="5">
        <f t="shared" si="33"/>
        <v>7.9350904810733553E-3</v>
      </c>
      <c r="H33" s="38">
        <f t="shared" si="34"/>
        <v>0.10847268687627276</v>
      </c>
      <c r="I33" s="38">
        <f t="shared" si="35"/>
        <v>1.4828216295986487</v>
      </c>
      <c r="J33" s="15">
        <f t="shared" si="36"/>
        <v>6.2965660942820972E-5</v>
      </c>
      <c r="K33" s="38"/>
      <c r="L33" s="5">
        <f t="shared" si="0"/>
        <v>2.2083889874309785E-3</v>
      </c>
      <c r="M33" s="38">
        <f t="shared" si="37"/>
        <v>3.0188677458181476E-2</v>
      </c>
      <c r="N33" s="38">
        <f t="shared" si="38"/>
        <v>0.41267922085334074</v>
      </c>
      <c r="O33" s="15">
        <f t="shared" si="39"/>
        <v>4.8769819198064222E-6</v>
      </c>
    </row>
    <row r="34" spans="1:15" s="37" customFormat="1" x14ac:dyDescent="0.3">
      <c r="A34" s="44" t="s">
        <v>106</v>
      </c>
      <c r="B34" s="38"/>
      <c r="C34" s="45">
        <v>78</v>
      </c>
      <c r="D34" s="43">
        <v>31.191588785046726</v>
      </c>
      <c r="E34" s="44">
        <v>43.97676824910468</v>
      </c>
      <c r="F34" s="2">
        <f t="shared" si="32"/>
        <v>1933.9561456354616</v>
      </c>
      <c r="G34" s="5">
        <f t="shared" si="33"/>
        <v>5.1707480661171814E-4</v>
      </c>
      <c r="H34" s="38">
        <f t="shared" si="34"/>
        <v>1.6128384738940273E-2</v>
      </c>
      <c r="I34" s="38">
        <f t="shared" si="35"/>
        <v>0.50306994454404819</v>
      </c>
      <c r="J34" s="15">
        <f t="shared" si="36"/>
        <v>2.6736635563254573E-7</v>
      </c>
      <c r="K34" s="38"/>
      <c r="L34" s="5">
        <f t="shared" si="0"/>
        <v>4.4233061232610779E-4</v>
      </c>
      <c r="M34" s="38">
        <f t="shared" si="37"/>
        <v>1.3796994566713875E-2</v>
      </c>
      <c r="N34" s="38">
        <f t="shared" si="38"/>
        <v>0.43035018099446309</v>
      </c>
      <c r="O34" s="15">
        <f t="shared" si="39"/>
        <v>1.9565637060078947E-7</v>
      </c>
    </row>
    <row r="35" spans="1:15" s="37" customFormat="1" x14ac:dyDescent="0.3">
      <c r="A35" s="44" t="s">
        <v>107</v>
      </c>
      <c r="B35" s="38"/>
      <c r="C35" s="45">
        <v>54</v>
      </c>
      <c r="D35" s="43">
        <v>42.179917879805885</v>
      </c>
      <c r="E35" s="44">
        <v>70.555960056741952</v>
      </c>
      <c r="F35" s="2">
        <f t="shared" si="32"/>
        <v>4978.1434995285663</v>
      </c>
      <c r="G35" s="5">
        <f t="shared" si="33"/>
        <v>2.0087809845069766E-4</v>
      </c>
      <c r="H35" s="38">
        <f t="shared" si="34"/>
        <v>8.4730216965019887E-3</v>
      </c>
      <c r="I35" s="38">
        <f t="shared" si="35"/>
        <v>0.35739135935226746</v>
      </c>
      <c r="J35" s="15">
        <f t="shared" si="36"/>
        <v>4.0352010437168183E-8</v>
      </c>
      <c r="K35" s="38"/>
      <c r="L35" s="5">
        <f t="shared" si="0"/>
        <v>1.8850355396734188E-4</v>
      </c>
      <c r="M35" s="38">
        <f t="shared" si="37"/>
        <v>7.9510644263940371E-3</v>
      </c>
      <c r="N35" s="38">
        <f t="shared" si="38"/>
        <v>0.33537524456234635</v>
      </c>
      <c r="O35" s="15">
        <f t="shared" si="39"/>
        <v>3.5533589858318573E-8</v>
      </c>
    </row>
    <row r="36" spans="1:15" s="37" customFormat="1" x14ac:dyDescent="0.3">
      <c r="A36" s="44" t="s">
        <v>108</v>
      </c>
      <c r="B36" s="38"/>
      <c r="C36" s="45">
        <v>20</v>
      </c>
      <c r="D36" s="44">
        <v>6.0387096774193552</v>
      </c>
      <c r="E36" s="44">
        <v>13.009420786179213</v>
      </c>
      <c r="F36" s="2">
        <f t="shared" si="32"/>
        <v>169.24502919187177</v>
      </c>
      <c r="G36" s="5">
        <f t="shared" si="33"/>
        <v>5.9085930309144136E-3</v>
      </c>
      <c r="H36" s="38">
        <f t="shared" si="34"/>
        <v>3.568027791571543E-2</v>
      </c>
      <c r="I36" s="38">
        <f t="shared" si="35"/>
        <v>0.21546283954264286</v>
      </c>
      <c r="J36" s="15">
        <f t="shared" si="36"/>
        <v>3.4911471604970379E-5</v>
      </c>
      <c r="K36" s="38"/>
      <c r="L36" s="5">
        <f t="shared" si="0"/>
        <v>2.0159611772524589E-3</v>
      </c>
      <c r="M36" s="38">
        <f t="shared" si="37"/>
        <v>1.217380427037614E-2</v>
      </c>
      <c r="N36" s="38">
        <f t="shared" si="38"/>
        <v>7.3514069658529468E-2</v>
      </c>
      <c r="O36" s="15">
        <f t="shared" si="39"/>
        <v>4.0640994681891204E-6</v>
      </c>
    </row>
    <row r="37" spans="1:15" s="37" customFormat="1" x14ac:dyDescent="0.3">
      <c r="A37" s="44" t="s">
        <v>109</v>
      </c>
      <c r="B37" s="38"/>
      <c r="C37" s="45">
        <v>180</v>
      </c>
      <c r="D37" s="43">
        <v>20.15209125475285</v>
      </c>
      <c r="E37" s="44">
        <v>3.8796521837804732</v>
      </c>
      <c r="F37" s="2">
        <f t="shared" si="32"/>
        <v>15.051701067112594</v>
      </c>
      <c r="G37" s="5">
        <f t="shared" si="33"/>
        <v>6.6437673425827112E-2</v>
      </c>
      <c r="H37" s="38">
        <f t="shared" si="34"/>
        <v>1.3388580576307363</v>
      </c>
      <c r="I37" s="38">
        <f t="shared" si="35"/>
        <v>26.980789754535753</v>
      </c>
      <c r="J37" s="15">
        <f t="shared" si="36"/>
        <v>4.4139644502368541E-3</v>
      </c>
      <c r="K37" s="38"/>
      <c r="L37" s="5">
        <f t="shared" si="0"/>
        <v>2.9252769850666781E-3</v>
      </c>
      <c r="M37" s="38">
        <f t="shared" si="37"/>
        <v>5.8950448748491986E-2</v>
      </c>
      <c r="N37" s="38">
        <f t="shared" si="38"/>
        <v>1.1879748226882416</v>
      </c>
      <c r="O37" s="15">
        <f t="shared" si="39"/>
        <v>8.5572454393607939E-6</v>
      </c>
    </row>
    <row r="38" spans="1:15" s="37" customFormat="1" x14ac:dyDescent="0.3">
      <c r="A38" s="44" t="s">
        <v>110</v>
      </c>
      <c r="B38" s="38"/>
      <c r="C38" s="45">
        <v>13</v>
      </c>
      <c r="D38" s="44">
        <v>23.638968481375358</v>
      </c>
      <c r="E38" s="44">
        <v>4.4412607449856729</v>
      </c>
      <c r="F38" s="2">
        <f t="shared" si="32"/>
        <v>19.724797004950695</v>
      </c>
      <c r="G38" s="5">
        <f t="shared" si="33"/>
        <v>5.0697606659729458E-2</v>
      </c>
      <c r="H38" s="38">
        <f t="shared" si="34"/>
        <v>1.1984391259105101</v>
      </c>
      <c r="I38" s="38">
        <f t="shared" si="35"/>
        <v>28.329864724245581</v>
      </c>
      <c r="J38" s="15">
        <f t="shared" si="36"/>
        <v>2.5702473210246447E-3</v>
      </c>
      <c r="K38" s="38"/>
      <c r="L38" s="5">
        <f t="shared" si="0"/>
        <v>2.8858274354529338E-3</v>
      </c>
      <c r="M38" s="38">
        <f t="shared" si="37"/>
        <v>6.8217983789360184E-2</v>
      </c>
      <c r="N38" s="38">
        <f t="shared" si="38"/>
        <v>1.6126027686596605</v>
      </c>
      <c r="O38" s="15">
        <f t="shared" si="39"/>
        <v>8.3279999872128575E-6</v>
      </c>
    </row>
    <row r="39" spans="1:15" s="37" customFormat="1" x14ac:dyDescent="0.3">
      <c r="A39" s="44" t="s">
        <v>112</v>
      </c>
      <c r="B39" s="38"/>
      <c r="C39" s="45">
        <v>60</v>
      </c>
      <c r="D39" s="43">
        <v>12.055630868768302</v>
      </c>
      <c r="E39" s="44">
        <v>6.7159718458450612</v>
      </c>
      <c r="F39" s="2">
        <f t="shared" si="32"/>
        <v>45.10427783418352</v>
      </c>
      <c r="G39" s="5">
        <f t="shared" si="33"/>
        <v>2.2170846048711647E-2</v>
      </c>
      <c r="H39" s="38">
        <f t="shared" si="34"/>
        <v>0.26728353601155785</v>
      </c>
      <c r="I39" s="38">
        <f t="shared" si="35"/>
        <v>3.2222716474544817</v>
      </c>
      <c r="J39" s="15">
        <f t="shared" si="36"/>
        <v>4.915464145156728E-4</v>
      </c>
      <c r="K39" s="38"/>
      <c r="L39" s="5">
        <f t="shared" si="0"/>
        <v>2.6888909086150007E-3</v>
      </c>
      <c r="M39" s="38">
        <f t="shared" si="37"/>
        <v>3.2416276240649453E-2</v>
      </c>
      <c r="N39" s="38">
        <f t="shared" si="38"/>
        <v>0.39079866049729406</v>
      </c>
      <c r="O39" s="15">
        <f t="shared" si="39"/>
        <v>7.2301343184324042E-6</v>
      </c>
    </row>
    <row r="40" spans="1:15" s="37" customFormat="1" x14ac:dyDescent="0.3">
      <c r="A40" s="44" t="s">
        <v>111</v>
      </c>
      <c r="B40" s="38"/>
      <c r="C40" s="45">
        <v>75</v>
      </c>
      <c r="D40" s="43">
        <v>44.7</v>
      </c>
      <c r="E40" s="44">
        <v>8.4</v>
      </c>
      <c r="F40" s="2">
        <f t="shared" si="32"/>
        <v>70.56</v>
      </c>
      <c r="G40" s="5">
        <f t="shared" si="33"/>
        <v>1.4172335600907028E-2</v>
      </c>
      <c r="H40" s="38">
        <f t="shared" si="34"/>
        <v>0.63350340136054417</v>
      </c>
      <c r="I40" s="38">
        <f t="shared" si="35"/>
        <v>28.317602040816325</v>
      </c>
      <c r="J40" s="15">
        <f t="shared" si="36"/>
        <v>2.0085509638473678E-4</v>
      </c>
      <c r="K40" s="38"/>
      <c r="L40" s="5">
        <f t="shared" si="0"/>
        <v>2.5166332516998219E-3</v>
      </c>
      <c r="M40" s="38">
        <f t="shared" si="37"/>
        <v>0.11249350635098204</v>
      </c>
      <c r="N40" s="38">
        <f t="shared" si="38"/>
        <v>5.0284597338888979</v>
      </c>
      <c r="O40" s="15">
        <f t="shared" si="39"/>
        <v>6.3334429235612188E-6</v>
      </c>
    </row>
    <row r="41" spans="1:15" x14ac:dyDescent="0.3">
      <c r="A41" s="44" t="s">
        <v>113</v>
      </c>
      <c r="B41" s="8"/>
      <c r="C41" s="44">
        <v>290</v>
      </c>
      <c r="D41" s="43">
        <v>-4.5074050225370303</v>
      </c>
      <c r="E41" s="44">
        <v>77.469183627720994</v>
      </c>
      <c r="F41" s="2">
        <f t="shared" si="32"/>
        <v>6001.4744119455545</v>
      </c>
      <c r="G41" s="5">
        <f t="shared" si="33"/>
        <v>1.6662572084112588E-4</v>
      </c>
      <c r="H41" s="38">
        <f t="shared" si="34"/>
        <v>-7.5104961100314397E-4</v>
      </c>
      <c r="I41" s="38">
        <f t="shared" si="35"/>
        <v>3.3852847888100539E-3</v>
      </c>
      <c r="J41" s="15">
        <f t="shared" si="36"/>
        <v>2.7764130845824812E-8</v>
      </c>
      <c r="K41" s="38"/>
      <c r="L41" s="5">
        <f t="shared" si="0"/>
        <v>1.5802105351930655E-4</v>
      </c>
      <c r="M41" s="38">
        <f t="shared" si="37"/>
        <v>-7.122648902995152E-4</v>
      </c>
      <c r="N41" s="38">
        <f t="shared" si="38"/>
        <v>3.2104663439128218E-3</v>
      </c>
      <c r="O41" s="15">
        <f t="shared" si="39"/>
        <v>2.4970653355351544E-8</v>
      </c>
    </row>
    <row r="42" spans="1:15" x14ac:dyDescent="0.3">
      <c r="A42" s="44" t="s">
        <v>114</v>
      </c>
      <c r="B42" s="8"/>
      <c r="C42" s="44">
        <v>215</v>
      </c>
      <c r="D42" s="43">
        <v>-8.0540858318636008</v>
      </c>
      <c r="E42" s="44">
        <v>74.696118135104996</v>
      </c>
      <c r="F42" s="2">
        <f t="shared" si="32"/>
        <v>5579.5100644535614</v>
      </c>
      <c r="G42" s="5">
        <f t="shared" si="33"/>
        <v>1.7922720605360835E-4</v>
      </c>
      <c r="H42" s="38">
        <f t="shared" si="34"/>
        <v>-1.4435113009608651E-3</v>
      </c>
      <c r="I42" s="38">
        <f t="shared" si="35"/>
        <v>1.1626163917203898E-2</v>
      </c>
      <c r="J42" s="15">
        <f t="shared" si="36"/>
        <v>3.2122391389782583E-8</v>
      </c>
      <c r="K42" s="38"/>
      <c r="L42" s="5">
        <f t="shared" si="0"/>
        <v>1.6931055443083603E-4</v>
      </c>
      <c r="M42" s="38">
        <f t="shared" si="37"/>
        <v>-1.3636417376263674E-3</v>
      </c>
      <c r="N42" s="38">
        <f t="shared" si="38"/>
        <v>1.0982887598754388E-2</v>
      </c>
      <c r="O42" s="15">
        <f t="shared" si="39"/>
        <v>2.8666063841677089E-8</v>
      </c>
    </row>
    <row r="43" spans="1:15" x14ac:dyDescent="0.3">
      <c r="A43" s="5"/>
      <c r="B43" s="8"/>
      <c r="F43" s="6"/>
      <c r="G43" s="5"/>
      <c r="H43" s="8"/>
      <c r="I43" s="8"/>
      <c r="J43" s="15"/>
      <c r="K43" s="8"/>
      <c r="L43" s="5"/>
      <c r="M43" s="8"/>
      <c r="N43" s="8"/>
      <c r="O43" s="15"/>
    </row>
    <row r="44" spans="1:15" x14ac:dyDescent="0.3">
      <c r="A44" s="5"/>
      <c r="B44" s="8"/>
      <c r="F44" s="6"/>
      <c r="G44" s="5"/>
      <c r="H44" s="8"/>
      <c r="I44" s="8"/>
      <c r="J44" s="15"/>
      <c r="K44" s="8"/>
      <c r="L44" s="5"/>
      <c r="M44" s="8"/>
      <c r="N44" s="8"/>
      <c r="O44" s="15"/>
    </row>
    <row r="45" spans="1:15" x14ac:dyDescent="0.3">
      <c r="F45" s="20" t="s">
        <v>13</v>
      </c>
      <c r="G45" s="4">
        <f>SUM(G3:G44)</f>
        <v>173.69874637813689</v>
      </c>
      <c r="H45" s="18">
        <f>SUM(H3:H44)</f>
        <v>884.16206677350885</v>
      </c>
      <c r="I45" s="18">
        <f>SUM(I3:I44)</f>
        <v>22381.234162385059</v>
      </c>
      <c r="J45" s="19">
        <f>SUM(J3:J44)</f>
        <v>20689.645612930177</v>
      </c>
      <c r="K45" s="22"/>
      <c r="L45" s="4">
        <f>SUM(L3:L44)</f>
        <v>6.464045792459755E-2</v>
      </c>
      <c r="M45" s="18">
        <f>SUM(M3:M44)</f>
        <v>0.98803291950474192</v>
      </c>
      <c r="N45" s="18">
        <f>SUM(N3:N44)</f>
        <v>27.430781975180825</v>
      </c>
      <c r="O45" s="19">
        <f>SUM(O3:O44)</f>
        <v>1.6202742372531864E-4</v>
      </c>
    </row>
    <row r="46" spans="1:15" x14ac:dyDescent="0.3">
      <c r="F46" s="25"/>
    </row>
    <row r="47" spans="1:15" x14ac:dyDescent="0.3">
      <c r="A47" s="26" t="s">
        <v>26</v>
      </c>
      <c r="B47" s="1">
        <v>43</v>
      </c>
      <c r="L47" s="17" t="s">
        <v>6</v>
      </c>
      <c r="M47" s="7">
        <f>(B50-B48)/(G45-(J45/G45))</f>
        <v>326.79626926353495</v>
      </c>
    </row>
    <row r="48" spans="1:15" ht="15.6" x14ac:dyDescent="0.35">
      <c r="A48" s="4" t="s">
        <v>27</v>
      </c>
      <c r="B48" s="2">
        <f>B47-1</f>
        <v>42</v>
      </c>
      <c r="E48" s="3" t="s">
        <v>20</v>
      </c>
      <c r="F48" s="1">
        <f>N45-((M45^2)/L45)</f>
        <v>12.328644995213851</v>
      </c>
    </row>
    <row r="49" spans="1:7" ht="16.8" x14ac:dyDescent="0.35">
      <c r="E49" s="4" t="s">
        <v>21</v>
      </c>
      <c r="F49" s="2">
        <f>((F48-B48)/F48)*100</f>
        <v>-240.67004132493861</v>
      </c>
    </row>
    <row r="50" spans="1:7" x14ac:dyDescent="0.3">
      <c r="A50" s="3" t="s">
        <v>3</v>
      </c>
      <c r="B50" s="1">
        <f>I45-((H45^2)/G45)</f>
        <v>17880.66880643613</v>
      </c>
    </row>
    <row r="51" spans="1:7" ht="16.2" x14ac:dyDescent="0.3">
      <c r="A51" s="4" t="s">
        <v>4</v>
      </c>
      <c r="B51" s="2">
        <f>((B50-B48)/B50)*100</f>
        <v>99.765109457287849</v>
      </c>
      <c r="E51" s="3" t="s">
        <v>14</v>
      </c>
      <c r="F51" s="1">
        <f>M45/L45</f>
        <v>15.285054457028638</v>
      </c>
    </row>
    <row r="52" spans="1:7" x14ac:dyDescent="0.3">
      <c r="E52" s="16" t="s">
        <v>12</v>
      </c>
      <c r="F52" s="6">
        <f>SQRT(1/L45)</f>
        <v>3.9332159151696886</v>
      </c>
    </row>
    <row r="53" spans="1:7" x14ac:dyDescent="0.3">
      <c r="A53" s="3" t="s">
        <v>9</v>
      </c>
      <c r="B53" s="1">
        <f>(H45/G45)</f>
        <v>5.0902040757894413</v>
      </c>
      <c r="E53" s="4" t="s">
        <v>29</v>
      </c>
      <c r="F53" s="9">
        <f>F51-(1.96*F52)</f>
        <v>7.575951263296048</v>
      </c>
      <c r="G53" s="7">
        <f>F51+(1.96*F52)</f>
        <v>22.994157650761228</v>
      </c>
    </row>
    <row r="54" spans="1:7" x14ac:dyDescent="0.3">
      <c r="A54" s="16" t="s">
        <v>10</v>
      </c>
      <c r="B54" s="6">
        <f>SQRT(1/G45)</f>
        <v>7.587551607128383E-2</v>
      </c>
    </row>
    <row r="55" spans="1:7" x14ac:dyDescent="0.3">
      <c r="A55" s="4" t="s">
        <v>28</v>
      </c>
      <c r="B55" s="9">
        <f>B53-(1.96*B54)</f>
        <v>4.9414880642897252</v>
      </c>
      <c r="C55" s="7">
        <f>B53+(1.96*B54)</f>
        <v>5.2389200872891575</v>
      </c>
    </row>
    <row r="57" spans="1:7" x14ac:dyDescent="0.3">
      <c r="A57" s="13"/>
    </row>
  </sheetData>
  <printOptions headings="1" gridLines="1"/>
  <pageMargins left="0.51181102362204722" right="0.51181102362204722" top="0.78740157480314965" bottom="0.78740157480314965" header="0.31496062992125984" footer="0.31496062992125984"/>
  <pageSetup paperSize="9" scale="80" orientation="landscape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1"/>
  <sheetViews>
    <sheetView zoomScale="80" zoomScaleNormal="80" workbookViewId="0">
      <selection activeCell="E12" sqref="E12"/>
    </sheetView>
  </sheetViews>
  <sheetFormatPr defaultRowHeight="14.4" x14ac:dyDescent="0.3"/>
  <cols>
    <col min="1" max="1" width="119" customWidth="1"/>
  </cols>
  <sheetData>
    <row r="2" spans="1:1" x14ac:dyDescent="0.3">
      <c r="A2" s="35" t="s">
        <v>38</v>
      </c>
    </row>
    <row r="3" spans="1:1" x14ac:dyDescent="0.3">
      <c r="A3" s="36" t="s">
        <v>37</v>
      </c>
    </row>
    <row r="4" spans="1:1" x14ac:dyDescent="0.3">
      <c r="A4" s="35"/>
    </row>
    <row r="5" spans="1:1" ht="18" x14ac:dyDescent="0.35">
      <c r="A5" s="34" t="s">
        <v>33</v>
      </c>
    </row>
    <row r="6" spans="1:1" x14ac:dyDescent="0.3">
      <c r="A6" s="35"/>
    </row>
    <row r="7" spans="1:1" x14ac:dyDescent="0.3">
      <c r="A7" s="35"/>
    </row>
    <row r="8" spans="1:1" x14ac:dyDescent="0.3">
      <c r="A8" s="35"/>
    </row>
    <row r="9" spans="1:1" x14ac:dyDescent="0.3">
      <c r="A9" s="35"/>
    </row>
    <row r="10" spans="1:1" x14ac:dyDescent="0.3">
      <c r="A10" s="35"/>
    </row>
    <row r="11" spans="1:1" x14ac:dyDescent="0.3">
      <c r="A11" s="35"/>
    </row>
    <row r="12" spans="1:1" x14ac:dyDescent="0.3">
      <c r="A12" s="35"/>
    </row>
    <row r="13" spans="1:1" x14ac:dyDescent="0.3">
      <c r="A13" s="35"/>
    </row>
    <row r="14" spans="1:1" x14ac:dyDescent="0.3">
      <c r="A14" s="35"/>
    </row>
    <row r="15" spans="1:1" x14ac:dyDescent="0.3">
      <c r="A15" s="35"/>
    </row>
    <row r="16" spans="1:1" x14ac:dyDescent="0.3">
      <c r="A16" s="35"/>
    </row>
    <row r="17" spans="1:1" x14ac:dyDescent="0.3">
      <c r="A17" s="35"/>
    </row>
    <row r="18" spans="1:1" x14ac:dyDescent="0.3">
      <c r="A18" s="35"/>
    </row>
    <row r="19" spans="1:1" x14ac:dyDescent="0.3">
      <c r="A19" s="35"/>
    </row>
    <row r="20" spans="1:1" x14ac:dyDescent="0.3">
      <c r="A20" s="35"/>
    </row>
    <row r="21" spans="1:1" x14ac:dyDescent="0.3">
      <c r="A21" s="35"/>
    </row>
  </sheetData>
  <hyperlinks>
    <hyperlink ref="A3" r:id="rId1" display="http://creativecommons.org/licenses/by/3.0/"/>
  </hyperlinks>
  <pageMargins left="0.511811024" right="0.511811024" top="0.78740157499999996" bottom="0.78740157499999996" header="0.31496062000000002" footer="0.31496062000000002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all</vt:lpstr>
      <vt:lpstr>Calculations</vt:lpstr>
      <vt:lpstr>Plan1</vt:lpstr>
    </vt:vector>
  </TitlesOfParts>
  <Company>Grizli777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uza</dc:creator>
  <cp:lastModifiedBy>Anneliese Arno</cp:lastModifiedBy>
  <cp:lastPrinted>2011-11-05T15:30:21Z</cp:lastPrinted>
  <dcterms:created xsi:type="dcterms:W3CDTF">2011-06-14T15:19:13Z</dcterms:created>
  <dcterms:modified xsi:type="dcterms:W3CDTF">2016-04-26T16:18:43Z</dcterms:modified>
</cp:coreProperties>
</file>